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troehli/Documents/Work/CurrentProjects/MicroRNAs_Schisto/P1/"/>
    </mc:Choice>
  </mc:AlternateContent>
  <xr:revisionPtr revIDLastSave="0" documentId="13_ncr:1_{10083FAC-B461-1644-B567-A20467C44945}" xr6:coauthVersionLast="32" xr6:coauthVersionMax="32" xr10:uidLastSave="{00000000-0000-0000-0000-000000000000}"/>
  <bookViews>
    <workbookView xWindow="0" yWindow="460" windowWidth="25600" windowHeight="14520" tabRatio="500" xr2:uid="{00000000-000D-0000-FFFF-FFFF00000000}"/>
  </bookViews>
  <sheets>
    <sheet name="Table S1" sheetId="3" r:id="rId1"/>
  </sheets>
  <definedNames>
    <definedName name="_xlnm._FilterDatabase" localSheetId="0" hidden="1">'Table S1'!$A$4:$O$4</definedName>
  </definedName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2" i="3" l="1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93" i="3"/>
  <c r="F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93" i="3"/>
</calcChain>
</file>

<file path=xl/sharedStrings.xml><?xml version="1.0" encoding="utf-8"?>
<sst xmlns="http://schemas.openxmlformats.org/spreadsheetml/2006/main" count="586" uniqueCount="483">
  <si>
    <t>sha-miR-1</t>
  </si>
  <si>
    <t>sha-miR-71a</t>
  </si>
  <si>
    <t>sha-miR-125b</t>
  </si>
  <si>
    <t>sha-miR-7a</t>
  </si>
  <si>
    <t>sha-let-7</t>
  </si>
  <si>
    <t>sha-miR-71b</t>
  </si>
  <si>
    <t>sha-miR-10</t>
  </si>
  <si>
    <t>sha-miR-36b</t>
  </si>
  <si>
    <t>sha-miR-124</t>
  </si>
  <si>
    <t>sha-miR-2162</t>
  </si>
  <si>
    <t>sha-bantam</t>
  </si>
  <si>
    <t>sha-miR-61</t>
  </si>
  <si>
    <t>sha-miR-3479</t>
  </si>
  <si>
    <t>sha-miR-219</t>
  </si>
  <si>
    <t>sha-miR-755</t>
  </si>
  <si>
    <t>sha-miR-36a</t>
  </si>
  <si>
    <t>sha-miR-2a</t>
  </si>
  <si>
    <t>sha-miR-96</t>
  </si>
  <si>
    <t>sha-miR-3482</t>
  </si>
  <si>
    <t>sja-miR-3482-3p</t>
  </si>
  <si>
    <t>sha-miR-3492a</t>
  </si>
  <si>
    <t>sma-miR-3492</t>
  </si>
  <si>
    <t>sha-miR-3492b</t>
  </si>
  <si>
    <t>sja-miR-3492</t>
  </si>
  <si>
    <t>sha-miR-745</t>
  </si>
  <si>
    <t>sha-miR-8</t>
  </si>
  <si>
    <t>sha-miR-598_RF01059</t>
  </si>
  <si>
    <t>mir-598;RF01059</t>
  </si>
  <si>
    <t>sha-miR-3492c</t>
  </si>
  <si>
    <t>sha-miR-398_RF00695</t>
  </si>
  <si>
    <t>sha-miR-2c</t>
  </si>
  <si>
    <t>sha-miR-7b</t>
  </si>
  <si>
    <t>sha-miR-8437</t>
  </si>
  <si>
    <t>sha-miR-450_RF00708</t>
  </si>
  <si>
    <t>mir-450;RF00708</t>
  </si>
  <si>
    <t>sha-miR-785_RF02244</t>
  </si>
  <si>
    <t>mir-785;RF02244</t>
  </si>
  <si>
    <t>sha-miR-2b</t>
  </si>
  <si>
    <t>sha-miR-8443</t>
  </si>
  <si>
    <t>sha-miR-31</t>
  </si>
  <si>
    <t>sha-miR-981</t>
  </si>
  <si>
    <t>cte-miR-981</t>
  </si>
  <si>
    <t>sha-miR-new_01</t>
  </si>
  <si>
    <t>sha-miR-new_02</t>
  </si>
  <si>
    <t>sha-miR-new_03</t>
  </si>
  <si>
    <t>sha-miR-125</t>
  </si>
  <si>
    <t>sha-miR-new_04</t>
  </si>
  <si>
    <t>sha-miR-new_05</t>
  </si>
  <si>
    <t>sha-miR-new_06</t>
  </si>
  <si>
    <t>sha-miR-new_07</t>
  </si>
  <si>
    <t>sha-miR-new_08</t>
  </si>
  <si>
    <t>sha-miR-new_10</t>
  </si>
  <si>
    <t>sha-miR-new_09</t>
  </si>
  <si>
    <t>sha-miR-new_11</t>
  </si>
  <si>
    <t>sha-miR-new_19</t>
  </si>
  <si>
    <t>sha-miR-new_17</t>
  </si>
  <si>
    <t>sha-miR-new_18</t>
  </si>
  <si>
    <t>sha-miR-new_21</t>
  </si>
  <si>
    <t>sha-miR-new_22</t>
  </si>
  <si>
    <t>sha-miR-new_28</t>
  </si>
  <si>
    <t>sha-miR-new_12</t>
  </si>
  <si>
    <t>sha-miR-new_26</t>
  </si>
  <si>
    <t>sha-miR-new_14</t>
  </si>
  <si>
    <t>sha-miR-new_15</t>
  </si>
  <si>
    <t>sha-miR-new_24</t>
  </si>
  <si>
    <t>sha-miR-new_29</t>
  </si>
  <si>
    <t>sha-miR-new_30</t>
  </si>
  <si>
    <t>sha-miR-new_27</t>
  </si>
  <si>
    <t>sha-miR-new_43</t>
  </si>
  <si>
    <t>sha-miR-new_13</t>
  </si>
  <si>
    <t>sha-miR-new_16</t>
  </si>
  <si>
    <t>sha-miR-new_31</t>
  </si>
  <si>
    <t>sha-miR-new_25</t>
  </si>
  <si>
    <t>sha-miR-new_33</t>
  </si>
  <si>
    <t>sha-miR-new_20</t>
  </si>
  <si>
    <t>sha-miR-new_23</t>
  </si>
  <si>
    <t>sha-miR-new_34</t>
  </si>
  <si>
    <t>sha-miR-new_32</t>
  </si>
  <si>
    <t>sha-miR-new_42</t>
  </si>
  <si>
    <t>sha-miR-new_37</t>
  </si>
  <si>
    <t>sha-miR-new_38</t>
  </si>
  <si>
    <t>sha-miR-new_35</t>
  </si>
  <si>
    <t>sha-miR-new_48</t>
  </si>
  <si>
    <t>sha-miR-new_39</t>
  </si>
  <si>
    <t>sha-miR-new_52</t>
  </si>
  <si>
    <t>sha-miR-new_47</t>
  </si>
  <si>
    <t>sha-miR-new_44</t>
  </si>
  <si>
    <t>sha-miR-new_51</t>
  </si>
  <si>
    <t>sha-miR-new_50</t>
  </si>
  <si>
    <t>sha-miR-new_53</t>
  </si>
  <si>
    <t>sha-miR-new_40</t>
  </si>
  <si>
    <t>sha-miR-new_45</t>
  </si>
  <si>
    <t>sha-miR-new_49</t>
  </si>
  <si>
    <t>sha-miR-new_36</t>
  </si>
  <si>
    <t>sha-miR-new_41</t>
  </si>
  <si>
    <t>sha-miR-new_46</t>
  </si>
  <si>
    <t>sma-miR-71a-5p</t>
  </si>
  <si>
    <t>sma-miR-1b-3p;sma-miR-1b-5p</t>
  </si>
  <si>
    <t>sma-miR-125a-5p, sja-miR-125b</t>
  </si>
  <si>
    <t>sma-bantam-3p, sja-bantam</t>
  </si>
  <si>
    <t>sja-miR-7-5p</t>
  </si>
  <si>
    <t>sma-let-7-5p, sja-let-7;sma-let-7-3p</t>
  </si>
  <si>
    <t>sma-miR-125a-5p</t>
  </si>
  <si>
    <t>sja-miR-2162-3p;sma-miR-2162-5p</t>
  </si>
  <si>
    <t>sja-miR-36-3p;sma-miR-36a-5p;sme-miR-36c-3p</t>
  </si>
  <si>
    <t>sja-miR-10-5p;sma-miR-10-5p</t>
  </si>
  <si>
    <t>sja-miR-124-3p;sja-miR-124-5p</t>
  </si>
  <si>
    <t>sma-miR-755-3p</t>
  </si>
  <si>
    <t>sma-miR-8437-5p</t>
  </si>
  <si>
    <t>sja-miR-3492;sma-miR-3492</t>
  </si>
  <si>
    <t>sja-miR-61;sma-miR-61-3p;sma-miR-61-5p</t>
  </si>
  <si>
    <t>sma-miR-3479-3p</t>
  </si>
  <si>
    <t>sja-miR-219-3p;sja-miR-219-5p;sma-miR-219-5p</t>
  </si>
  <si>
    <t>sma-miR-36b-3p;sma-miR-36b-5p</t>
  </si>
  <si>
    <t>MIR398;RF00695</t>
  </si>
  <si>
    <t>sma-miR-2c-5p</t>
  </si>
  <si>
    <t>sja-miR-2a-3p;sja-miR-2b-3p;sja-miR-2e-3p;sja-miR-2e-5p;sja-miR-71a;sma-miR-2a-5p;sma-miR-2e-3p;sma-miR-71a-3p;sma-miR-71a-5p</t>
  </si>
  <si>
    <t>sma-miR-96-5p</t>
  </si>
  <si>
    <t>sma-miR-8-3p, sja-miR-8-3p</t>
  </si>
  <si>
    <t>cte-miR-745b, sma-miR-745-3p</t>
  </si>
  <si>
    <t>sja-miR-2c-3p;sja-miR-2c-5p;sja-miR-2d-3p;sma-miR-2d-5p;sma-miR-2f-5p;sma-miR-71b-3p</t>
  </si>
  <si>
    <t>sma-miR-31-5p</t>
  </si>
  <si>
    <t>sma-miR-8443-5p</t>
  </si>
  <si>
    <t>sma-miR-7-3p;sma-miR-7-5p</t>
  </si>
  <si>
    <t>ugaaagacgaugguagugagaug</t>
  </si>
  <si>
    <t>uggaauguugugaaguaugugc</t>
  </si>
  <si>
    <t>ugaaagacuugaguagugagacg</t>
  </si>
  <si>
    <t>ucccugagacugauaauugcu</t>
  </si>
  <si>
    <t>ugagaucgcgauuaaagc</t>
  </si>
  <si>
    <t>uggaagacuggugauauguuguu</t>
  </si>
  <si>
    <t>caugauggauguaguauaggug</t>
  </si>
  <si>
    <t>aaggugauguagacaggcuuuu</t>
  </si>
  <si>
    <t>ggagguaguucguuguguggu</t>
  </si>
  <si>
    <t>aaccgucauuguagaggcuac</t>
  </si>
  <si>
    <t>ucccugagacccuuugauugcc</t>
  </si>
  <si>
    <t>uauuaugcaacguuucacu</t>
  </si>
  <si>
    <t>ccaccggguagacauucauucgc</t>
  </si>
  <si>
    <t>caggagacugaauacugcgcu</t>
  </si>
  <si>
    <t>aacccuguagacccgaguuugg</t>
  </si>
  <si>
    <t>uaaggcacgcggugaauguca</t>
  </si>
  <si>
    <t>ugagauucaacuacuucaacu</t>
  </si>
  <si>
    <t>uggcgcuuaguagaaugucaccg</t>
  </si>
  <si>
    <t>cagauaacugcgggcaug</t>
  </si>
  <si>
    <t>gcggauccuguagugugcauu</t>
  </si>
  <si>
    <t>aguuguaguucuuuuucggcuuc</t>
  </si>
  <si>
    <t>uccgugcugagauuucgucauuu</t>
  </si>
  <si>
    <t>ugcccacgucgucggugcac</t>
  </si>
  <si>
    <t>ucucagcacggauacagaagu</t>
  </si>
  <si>
    <t>ugacuagaaagugcacucacuu</t>
  </si>
  <si>
    <t>uauugcacuaaccuucgccuug</t>
  </si>
  <si>
    <t>accgucauuguagaggcuac</t>
  </si>
  <si>
    <t>aucgcgaugugaucaaucu</t>
  </si>
  <si>
    <t>uuggcacgaucucgguauuc</t>
  </si>
  <si>
    <t>ugauuguccauucgcauuucuug</t>
  </si>
  <si>
    <t>ccaccggguagacauucau</t>
  </si>
  <si>
    <t>uucuaugaugauuguuggug</t>
  </si>
  <si>
    <t>aucagucaucguuggagagguuc</t>
  </si>
  <si>
    <t>uaggacugagauguaaucacuu</t>
  </si>
  <si>
    <t>ucggagcgugcuaaugag</t>
  </si>
  <si>
    <t>acccuuguacgacugugauguguuc</t>
  </si>
  <si>
    <t>uggaugcgcacugcugaggauuuu</t>
  </si>
  <si>
    <t>agguucggcaucguguguu</t>
  </si>
  <si>
    <t>agguauacgauagaucacuca</t>
  </si>
  <si>
    <t>uaucacagcccugcuugggacac</t>
  </si>
  <si>
    <t>auccgugcugagauuucgucu</t>
  </si>
  <si>
    <t>acguuagaagcgucggucauua</t>
  </si>
  <si>
    <t>cuuggcacuucggaauugu</t>
  </si>
  <si>
    <t>aaggguugcguauggcuuu</t>
  </si>
  <si>
    <t>ucaagauauggagaacgauau</t>
  </si>
  <si>
    <t>aucaguugugauaaucguugg</t>
  </si>
  <si>
    <t>caaauaagaucacaggauag</t>
  </si>
  <si>
    <t>aaggauagggagugaaguag</t>
  </si>
  <si>
    <t>uggugagcguaggaagacaau</t>
  </si>
  <si>
    <t>aguggaauucaggacgugcguuuc</t>
  </si>
  <si>
    <t>cggcgcgucguagaauaccg</t>
  </si>
  <si>
    <t>ugggccaggugauuuguaacg</t>
  </si>
  <si>
    <t>agagacgcugaaugacaugguuc</t>
  </si>
  <si>
    <t>agcaaagauggauaguggcuauu</t>
  </si>
  <si>
    <t>aggagauaaagaacugguaca</t>
  </si>
  <si>
    <t>uaauacuguuagguaaagaugcc</t>
  </si>
  <si>
    <t>acuaguauagggguuguggauau.</t>
  </si>
  <si>
    <t>cgaauggacuguuuuguggaau</t>
  </si>
  <si>
    <t>aagguucagagaacggcgacuua</t>
  </si>
  <si>
    <t>aagcugccaagugaagggccaa</t>
  </si>
  <si>
    <t>uuagucugguuguaaaagguu</t>
  </si>
  <si>
    <t>ugaagccggucguuaggauuu</t>
  </si>
  <si>
    <t>cgaaugauugguguagacguuu</t>
  </si>
  <si>
    <t>agcaggaacgaacaauggauc</t>
  </si>
  <si>
    <t>ucacagccaauauugauaccc</t>
  </si>
  <si>
    <t>cuauggcccaucuugugaa</t>
  </si>
  <si>
    <t>uggcaagauuauggcgaagcu</t>
  </si>
  <si>
    <t>ucuguugacuuauucacggcu</t>
  </si>
  <si>
    <t>uuucuagggcaugcaugaaua</t>
  </si>
  <si>
    <t>ucuuugcagacgcucuaauuc</t>
  </si>
  <si>
    <t>aaauauaauggagagggcuucu</t>
  </si>
  <si>
    <t>aaaggaaaguaguuagggguuu</t>
  </si>
  <si>
    <t>uucguuguugaugaaacu</t>
  </si>
  <si>
    <t>uacgauggaguagaaaggaa</t>
  </si>
  <si>
    <t>aaagccgaaguuuauccuua</t>
  </si>
  <si>
    <t>ugacuugggucuuggucguug</t>
  </si>
  <si>
    <t>ucacugacaguacugcggcuug</t>
  </si>
  <si>
    <t>uggaagacuugugauuuaguuguu</t>
  </si>
  <si>
    <t>aguaugggacucuuaagcag</t>
  </si>
  <si>
    <t>gaagagaucugauggaaaug</t>
  </si>
  <si>
    <t>guggauguggccauguggguu</t>
  </si>
  <si>
    <t>gacaagaagguugguggugag</t>
  </si>
  <si>
    <t>ucuucggaacaagaucgucagc</t>
  </si>
  <si>
    <t>acugaguugggauguugcgguu</t>
  </si>
  <si>
    <t>uuggcccgaucucgguauuc</t>
  </si>
  <si>
    <t>ucucgcuuccccgccuuucc</t>
  </si>
  <si>
    <t>gcauacuucccaauaggccaua</t>
  </si>
  <si>
    <t>ccucauacugagucuuucccg</t>
  </si>
  <si>
    <t>acaauuauuauucucaggugu</t>
  </si>
  <si>
    <t>gcuuuuauugcgcucugagaa</t>
  </si>
  <si>
    <t>caaccuaucucauucuuccaug</t>
  </si>
  <si>
    <t>aauaccacugcuaucauu</t>
  </si>
  <si>
    <t>aaggcuauuugaaucaccucu</t>
  </si>
  <si>
    <t>cauacaaccgacuggcuuucc</t>
  </si>
  <si>
    <t>aaugucauaaagaggguaaguuu</t>
  </si>
  <si>
    <t>cagccaaagugacucagguaug</t>
  </si>
  <si>
    <t>agugggaugguugcauauaua</t>
  </si>
  <si>
    <t>gaagagugccgacccgguuagcc</t>
  </si>
  <si>
    <t>ccaaacuucaaauucuguau</t>
  </si>
  <si>
    <t>aaauucgagucuauaaggaaa</t>
  </si>
  <si>
    <t>ccauuuuccgcgauugccuugauu</t>
  </si>
  <si>
    <t>uggaguuuuuguuucugcacc</t>
  </si>
  <si>
    <t>uaacauuuacuaagagcucaga</t>
  </si>
  <si>
    <t>agucccaguuauguuugcuuu</t>
  </si>
  <si>
    <t>guaccauuuuucuuccacuuu</t>
  </si>
  <si>
    <t>aacccgaaaacuuacaacuu</t>
  </si>
  <si>
    <t/>
  </si>
  <si>
    <t>ggcacuauuuuuggcgagg</t>
  </si>
  <si>
    <t>ugugggucccuuucuuguccau</t>
  </si>
  <si>
    <t>agggggauguuugugcaauuu</t>
  </si>
  <si>
    <t>ugcaccuaauucguaaugu</t>
  </si>
  <si>
    <t>caugaucggaguccagauag</t>
  </si>
  <si>
    <t>auaccacgagaucgccaaccug</t>
  </si>
  <si>
    <t>agagguguugauggacaucaua</t>
  </si>
  <si>
    <t>agggaaugucuguucgguuugug</t>
  </si>
  <si>
    <t>uagcugauuuaaugaguc</t>
  </si>
  <si>
    <t>caaaccaacgauagacuca</t>
  </si>
  <si>
    <t>ucauccgagccacuggcag</t>
  </si>
  <si>
    <t>uaucacagccgugcuuaagggc</t>
  </si>
  <si>
    <t>acauguucuccgaaugucguuc</t>
  </si>
  <si>
    <t>uuccgauuuaucuacaguaua</t>
  </si>
  <si>
    <t>gucucaagggacugugaagcaa</t>
  </si>
  <si>
    <t>uugacacguugcugaaguac</t>
  </si>
  <si>
    <t>gacaguuacugggugccaaacc</t>
  </si>
  <si>
    <t>gguuugcacgaauuuaacgcuu</t>
  </si>
  <si>
    <t>aucggucuugcuauaugcu</t>
  </si>
  <si>
    <t>uaccgauucagcugaggugu</t>
  </si>
  <si>
    <t>auccuccauugcgaaacauu</t>
  </si>
  <si>
    <t>cuucacuuaucuugaaagucu</t>
  </si>
  <si>
    <t>uuggcuucguagaauagcuaa</t>
  </si>
  <si>
    <t>aacucaucagcuggauaua</t>
  </si>
  <si>
    <t>uacgcuaugacccguuccuuu</t>
  </si>
  <si>
    <t>gaucagucgucaccggccaug</t>
  </si>
  <si>
    <t>gccauguugguaggugua</t>
  </si>
  <si>
    <t>cuagccacuauccaucuuu</t>
  </si>
  <si>
    <t>guacucuuuucauuuagug</t>
  </si>
  <si>
    <t>acaucuuacuaacaguauuu</t>
  </si>
  <si>
    <t>ucccaccaaagaaagcuauau</t>
  </si>
  <si>
    <t>acuggccaagcugaaccuuuu</t>
  </si>
  <si>
    <t>ugccauucccuuggcugcauucc</t>
  </si>
  <si>
    <t>uuacaacaaacuagaccaua</t>
  </si>
  <si>
    <t>auuucuggaagacuuuucaua</t>
  </si>
  <si>
    <t>uucaucuauauccacaauacu</t>
  </si>
  <si>
    <t>ggccguuaauuccauucug</t>
  </si>
  <si>
    <t>gguguugauucuggcugagauugcgg</t>
  </si>
  <si>
    <t>ugacggaggcaguggcccaacu</t>
  </si>
  <si>
    <t>cuuccccugauacugccgac</t>
  </si>
  <si>
    <t>ucaaguacugaagcgacaccu</t>
  </si>
  <si>
    <t>auucgcugcaaucggagaaac</t>
  </si>
  <si>
    <t>ucgguagcgcugcauaggg</t>
  </si>
  <si>
    <t>cuaguucauuuucgucgua</t>
  </si>
  <si>
    <t>aacaccuaacuacuuuccuu</t>
  </si>
  <si>
    <t>uuucuuugacaaugagcc</t>
  </si>
  <si>
    <t>uucuuacacuuacguuuca</t>
  </si>
  <si>
    <t>uggauagugaucgcuuuguga</t>
  </si>
  <si>
    <t>gacaccaaacucccagugau</t>
  </si>
  <si>
    <t>agaaguagauuucagucaggucuu</t>
  </si>
  <si>
    <t>caacaaucacaaaucuccaugu</t>
  </si>
  <si>
    <t>agcuagaucaccauggaaaauu</t>
  </si>
  <si>
    <t>ugauccucaccaucuaguca</t>
  </si>
  <si>
    <t>aucccauccuacauugauaau</t>
  </si>
  <si>
    <t>auagcuggucuuaaugugu</t>
  </si>
  <si>
    <t>cugcuuucauucaguucucggguaac</t>
  </si>
  <si>
    <t>uaccacgagaucgccaacaaau</t>
  </si>
  <si>
    <t>ugaaagacgaugguagugagaugccaauugcaucucgcuuccccgccuuucc</t>
  </si>
  <si>
    <t>cucaauguaauuucuucuagucuuugcauacuucccaauaggccauagcguaauucaauacuuuacuaguuuuuuauuagaaaaaaaacaaugaaaaacuaguaaugaguaacuuauggaauguugugaaguaugugcuugacugggacuagucugcaaaugag</t>
  </si>
  <si>
    <t>ugaaagacuugaguagugagacgcuuauagcaugguuuucccuucggcgccucauacugagucuuucccg</t>
  </si>
  <si>
    <t>ucccugagacugauaauugcucuguuuaucaugauaaguguauuugaugagaacaauuauuauucucaggugu</t>
  </si>
  <si>
    <t>gcuuuuauugcgcucugagaaaaauuuauugucaucugagaucgcgauuaaagc</t>
  </si>
  <si>
    <t>accguugcuuaaucauggaagacuggugauauguuguucaaugaugaaacuuucaaauaaauaugaaacguuucaucagaauaauuaaaauaagagcaaccuaucucauucuuccauguaugcgaucggu</t>
  </si>
  <si>
    <t>caugauggauguaguauaggugagagcuggguccuucggagccuagcgcaaaugaaauaccacugcuaucauu</t>
  </si>
  <si>
    <t>aaggcuauuugaaucaccucugaaugguaaggugauguagacaggcuuuu</t>
  </si>
  <si>
    <t>ggagguaguucguugugugguuugcuuaucaaaaugaauaaaagaagaccauacaaccgacuggcuuucc</t>
  </si>
  <si>
    <t>aaugucauaaagaggguaaguuuuuuguugcuugacaucaacccauuaaccgucauuguagaggcuac</t>
  </si>
  <si>
    <t>ucccugagacccuuugauugccauguuauuucaauauuguauauaacaugaucaggcagccaaagugacucagguaug</t>
  </si>
  <si>
    <t>agugggaugguugcauauauacaaugcugauaauguauuaugcaacguuucacu</t>
  </si>
  <si>
    <t>gaagagugccgacccgguuagccauuaaauuauuguuaaagaaaugaggccaccggguagacauucauucgc</t>
  </si>
  <si>
    <t>caggagacugaauacugcgcuagcuagaacuuauccggcggccaaacuucaaauucuguau</t>
  </si>
  <si>
    <t>aacccuguagacccgaguuuggaugcagucaaaugcaaauucgagucuauaaggaaa</t>
  </si>
  <si>
    <t>caggagacugaauacugcgcuagccaaaacccauccggcggccaaacuucaaauucuguau</t>
  </si>
  <si>
    <t>ccauuuuccgcgauugccuugauuuguuacaaauaauacucgcaacagaaauauuaaggcacgcggugaauguca</t>
  </si>
  <si>
    <t>ucucuguguuuguaugguauguacaguuggaguuuuuguuucugcaccaacaauauauccauuuaauaaagcuccucauuguaagagagaauuuuauauauuaaugauggugagauucaacuacuucaacuguuauaccauucuuaaucgucugaga</t>
  </si>
  <si>
    <t>uggcgcuuaguagaaugucaccgcauguacugaacacaacgguaacauuuacuaagagcucaga</t>
  </si>
  <si>
    <t>cagauaacugcgggcauggagucccaguuauguuugcuuu</t>
  </si>
  <si>
    <t>gcggauccuguagugugcauucguuaucauuagguguaccauuuuucuuccacuuu</t>
  </si>
  <si>
    <t>aacccgaaaacuuacaacuuuaggucuuuuucaccagcgucuaaccuaaguuguaguucuuuuucggcuuc</t>
  </si>
  <si>
    <t>aauugauugacggauaacucgccuucgccauaggugacguaaguuggcaaaagccaaacgaacuuuucgaauccgugcugagauuucgucauuuaguu</t>
  </si>
  <si>
    <t>ggcacuauuuuuggcgaggaguauacguucgcaagcgacuaaauaugcccacgucgucggugcac</t>
  </si>
  <si>
    <t>gagcgugucgaccgcuucacuuaucuuggaagucucaucagcccuuguggucuggcgugugacgaaaucucagcacggauacagaagucucgauuagcuu</t>
  </si>
  <si>
    <t>augguugugggucccuuucuuguccaugguacagcaguugaagcucacugcuuuagugugcauccucuuuacaucacaugacuagaaagugcacucacuuccau</t>
  </si>
  <si>
    <t>agggggauguuugugcaauuuaauguuguaaauauauugcacuaaccuucgccuug</t>
  </si>
  <si>
    <t>ugcaccuaauucguaaugucauaaagaggguaaguuuuucguuccuugacauuaaccccuuuaccgucauuguagaggcuac</t>
  </si>
  <si>
    <t>caugaucggaguccagauagguacugcaaaaggaguggcagucuuguacacaaccacgccagcgguagcuaaucgcgaugugaucaaucu</t>
  </si>
  <si>
    <t>uuggcacgaucucgguauucuuucgauaccacgagaucgccaaccug</t>
  </si>
  <si>
    <t>aaucgauucauugauuguccauucgcauuucuuguuaauuauauuuauuaaauauuaucaguuaguaugauaauauuuaauuuacaagagguguugauggacaucauacgaucgauu</t>
  </si>
  <si>
    <t>gcagcaucugaagggaaugucuguucgguuuguguuaucuugguuacuuguuaaguacuacuuaauaauguaacuauuuuucaguacaccaccggguagacauucauccgcagaagucuugcugu</t>
  </si>
  <si>
    <t>uucuaugaugauuguugguguccguaaauaugucgguuuaauauuagcugauuuaaugaguc</t>
  </si>
  <si>
    <t>caaaccaacgauagacucaaauacgccauauugccaucagucaucguuggagagguuc</t>
  </si>
  <si>
    <t>gcgaacaacaaccgauauccuguaggacugagauguaaucacuugacacacaugacauugaucaccacccagugaucaaucaauugugauuacaucucaguccuacaggaggucgaucgc</t>
  </si>
  <si>
    <t>ucggagcgugcuaaugagcuggaagcaguagcugcaucugguaauuaccagaagcucuuccaacucauccgagccacuggcag</t>
  </si>
  <si>
    <t>acccuuguacgacugugauguguucgaaaauaaaaucauaucacagccgugcuuaagggc</t>
  </si>
  <si>
    <t>cucaguggucuuguugguuaagcggcuggagcgagacugauagguccuguuuucgaaucgcgcggggugcgggaccguggaugcgcacugcugaggauuuucauacugag</t>
  </si>
  <si>
    <t>agguucggcaucguguguucgggaacagaaacgauaaugcaauuggugucaccaucuugaaacaucgacuucgguggcuuggacauguucuccgaaugucguuc</t>
  </si>
  <si>
    <t>agguauacgauagaucacucaaaaugcuuccgauuuaucuacaguaua</t>
  </si>
  <si>
    <t>gucucaagggacugugaagcaacguaauuaauuguaucacagcccugcuugggacac</t>
  </si>
  <si>
    <t>ggugacguaaguuggcaaaagcgaaacgaguuuuucgaauccgugcugagauuucgucugauacc</t>
  </si>
  <si>
    <t>uugacacguugcugaaguacagcaccuacugcuacguuagaagcgucggucauua</t>
  </si>
  <si>
    <t>gauacuguguacgaauggguccuacuuggcacuucggaauugucacaagguagguugugacaguuacugggugccaaaccggucaauucguuggacgucauagcauc</t>
  </si>
  <si>
    <t>gguuugcacgaauuuaacgcuugcagcuuucaaaagguucagugaaaaggguugcguauggcuuu</t>
  </si>
  <si>
    <t>aucggucuugcuauaugcugacgaugucaagauauggagaacgauau</t>
  </si>
  <si>
    <t>aucaguugugauaaucguugguacgccguaguaacaaauccaauuuucaacuaggguuuuggcuaccgauucagcugaggugu</t>
  </si>
  <si>
    <t>caaauaagaucacaggauagucagacaucauccuccauugcgaaacauu</t>
  </si>
  <si>
    <t>aaggauagggagugaaguaguagaaggcauugauaacuucacuuaucuugaaagucu</t>
  </si>
  <si>
    <t>uuggcuucguagaauagcuaauccagcauaaaauuggaaacaugagucugaguggugagcguaggaagacaau</t>
  </si>
  <si>
    <t>aguggaauucaggacgugcguuucauccuauuuugaacucaucagcuggauaua</t>
  </si>
  <si>
    <t>cggcgcgucguagaauaccguguaucuccuuuaucuaaccgcugacuaacguacgcuaugacccguuccuuu</t>
  </si>
  <si>
    <t>ugggccaggugauuuguaacgcuucaagaguuggaguuccuugcggacuuccuccucauuagguggaucagucgucaccggccaug</t>
  </si>
  <si>
    <t>gccauguugguagguguagaaugacuaccugguuggggaccgcgagaugauaacaaccggugguuagagacgcugaaugacaugguuc</t>
  </si>
  <si>
    <t>agcaaagauggauaguggcuauuaguggaacccgggccgcgcguuggguccgggaucccccugcuagccacuauccaucuuu</t>
  </si>
  <si>
    <t>guacucuuuucauuuagugucuuuaauacuuagguuucagugccauuguuuauuaggagauaaagaacugguaca</t>
  </si>
  <si>
    <t>acaucuuacuaacaguauuugacaaauuaauuucuaauacuguuagguaaagaugcc</t>
  </si>
  <si>
    <t>acuaguauagggguuguggauauuauuaaguuuuugauugagaucaugaaccgauugauguuagaccaccuuugguucaugaucucaaucaaaaacuuaauaaucuccacaacccuuauacuagu</t>
  </si>
  <si>
    <t>ucccaccaaagaaagcuauaugucagcuguaauccaagaagaaauaaacaaguuguacgaauggacuguuuuguggaau</t>
  </si>
  <si>
    <t>aagguucagagaacggcgacuuagcugguucccggaauagcgaagcuuccguaugaaucucgacuggccaagcugaaccuuuu</t>
  </si>
  <si>
    <t>ugccauucccuuggcugcauuccaaauaauauaaaauaaauaaaacuuucuaacagucaggaagcugccaagugaagggccaa</t>
  </si>
  <si>
    <t>uuacaacaaacuagaccauauuugaccccauugugaaguuagucugguuguaaaagguu</t>
  </si>
  <si>
    <t>ugaagccggucguuaggauuugccgagagaacgauaacuucugcgccgauuucuggaagacuuuucaua</t>
  </si>
  <si>
    <t>uucaucuauauccacaauacuuccgacuccuccgaaugauugguguagacguuu</t>
  </si>
  <si>
    <t>ggccguuaauuccauucuggguauaguaacaaguuuuagaggagcaacccuagacuuugguagcaggaacgaacaauggauc</t>
  </si>
  <si>
    <t>gguguugauucuggcugagauugcggcaggaugauaaacaguuguugccugucacagccaauauugauaccc</t>
  </si>
  <si>
    <t>cuauggcccaucuugugaaccuguccaccgcagcgagaaugugggugaaggaguuugacggaggcaguggcccaacu</t>
  </si>
  <si>
    <t>uggcaagauuauggcgaagcugaauaaaccacaaaguguuucagcuuccccugauacugccgac</t>
  </si>
  <si>
    <t>ucaaguacugaagcgacaccugcgcaauccuauuacggaguuuguaaugucuguugacuuauucacggcu</t>
  </si>
  <si>
    <t>uuucuagggcaugcaugaauaaauucgcugcaaucggagaaac</t>
  </si>
  <si>
    <t>ucuuugcagacgcucuaauucuuguucaagaaucgguagcgcugcauaggg</t>
  </si>
  <si>
    <t>aaauauaauggagagggcuucucugucuaugugacuaguucauuuucgucgua</t>
  </si>
  <si>
    <t>uaaauguauaaauauaacaccuaacuacuuuccuuucaccuauauagaaucaaguugagauauguucccguauccgaguugaaagcgaccgggaacauaucccagcuugguucuauaaaggugaaaggaaaguaguuagggguuucauauuugaacaucua</t>
  </si>
  <si>
    <t>uuucuuugacaaugagccuaacucguauucaaauauauuuguacauaaguucguuguugaugaaacu</t>
  </si>
  <si>
    <t>uacgauggaguagaaaggaaaacuugcuucuuacacuuacguuuca</t>
  </si>
  <si>
    <t>uggauagugaucgcuuugugaggccuauguaaaauuauaaauacauauugauguggucaaaagccgaaguuuauccuua</t>
  </si>
  <si>
    <t>gacaccaaacucccagugauaucaacagaacugcccaaauugucuguacauuugugacuugggucuuggucguug</t>
  </si>
  <si>
    <t>agaaguagauuucagucaggucuuucaguuuuauuucuuccaauauuugccucaucgauuucacugacaguacugcggcuug</t>
  </si>
  <si>
    <t>uggaagacuugugauuuaguuguuuaauauuaagugcaaugaacuuguuaaauaugacgaacaacaaucacaaaucuccaugu</t>
  </si>
  <si>
    <t>agcuagaucaccauggaaaauucggaaccacuggauggcaguuucguccuaguaugggacucuuaagcag</t>
  </si>
  <si>
    <t>gaagagaucugauggaaauguuucacaagaaucaaacccuaaugaccucaugucuagugucgcugauccucaccaucuaguca</t>
  </si>
  <si>
    <t>guggauguggccauguggguuacgcaguggcauaaucucaaguaucccauccuacauugauaau</t>
  </si>
  <si>
    <t>auagcuggucuuaauguguugagaaucauuaaugagccgacagcugcggcaauugccuaugguuuagacaagaagguugguggugag</t>
  </si>
  <si>
    <t>caggaauuuggcguauccauuauuguuaucaguggaauuuuguucucugagcuagaugguuugauuguggagauuucaucguucuucggaacaagaucgucagcacaaaauguaaauagaagucuugaaguuuguguugaugauuuaguucagaagaacgauaaaaacuccacaaccaaaccauccagcucagagaacaaaacuccaccaaaaucauccaccugagcuacaaaucuucug</t>
  </si>
  <si>
    <t>cugcuuucauucaguucucggguaacuugauuugauuguucgcaauacugaguugggauguugcgguu</t>
  </si>
  <si>
    <t>uuggcccgaucucgguauucuuuugauaccacgagaucgccaacaaau</t>
  </si>
  <si>
    <t>Total reads mapped</t>
  </si>
  <si>
    <t>Reads of female worms mapped</t>
  </si>
  <si>
    <t>Percentage of all reads of female worms mapped</t>
  </si>
  <si>
    <t>Reads of male worms mapped</t>
  </si>
  <si>
    <t>Percentage of all reads of male worms mapped</t>
  </si>
  <si>
    <t>Consensus mature sequence</t>
  </si>
  <si>
    <t>Consensus star sequence</t>
  </si>
  <si>
    <t>Consensus precursor sequence</t>
  </si>
  <si>
    <t>Precursor coordinates</t>
  </si>
  <si>
    <r>
      <rPr>
        <b/>
        <i/>
        <sz val="12"/>
        <color theme="1"/>
        <rFont val="ArialMT"/>
      </rPr>
      <t>S. haematobium</t>
    </r>
    <r>
      <rPr>
        <b/>
        <sz val="12"/>
        <color theme="1"/>
        <rFont val="ArialMT"/>
        <family val="2"/>
      </rPr>
      <t xml:space="preserve"> miRNA identifier</t>
    </r>
  </si>
  <si>
    <t>Normalised counts per million female</t>
  </si>
  <si>
    <t>Normalised counts per million male</t>
  </si>
  <si>
    <t>HP</t>
  </si>
  <si>
    <t>MIRNA</t>
  </si>
  <si>
    <r>
      <t xml:space="preserve">Table S1. Predicted miRNA based on mapping of small RNA libraries to the </t>
    </r>
    <r>
      <rPr>
        <b/>
        <i/>
        <sz val="16"/>
        <color theme="1"/>
        <rFont val="ArialMT"/>
        <family val="2"/>
      </rPr>
      <t>S. haematobium</t>
    </r>
    <r>
      <rPr>
        <b/>
        <sz val="16"/>
        <color theme="1"/>
        <rFont val="ArialMT"/>
        <family val="2"/>
      </rPr>
      <t xml:space="preserve"> reference genome</t>
    </r>
  </si>
  <si>
    <t>KL250488.1:743753..743805:+</t>
  </si>
  <si>
    <t>KL250832.1:270151..270314:-</t>
  </si>
  <si>
    <t>KL251164.1:31348..31418:-</t>
  </si>
  <si>
    <t>KL250779.1:289456..289529:-</t>
  </si>
  <si>
    <t>KL250727.1:19616..19670:-</t>
  </si>
  <si>
    <t>KL251326.1:50926..51055:+</t>
  </si>
  <si>
    <t>KL250883.1:223517..223590:-</t>
  </si>
  <si>
    <t>KL250593.1:152678..152728:+</t>
  </si>
  <si>
    <t>KL250686.1:349800..349870:-</t>
  </si>
  <si>
    <t>KL250568.1:267629..267697:-</t>
  </si>
  <si>
    <t>KL250882.1:121120..121198:+</t>
  </si>
  <si>
    <t>KL250957.1:29480..29534:+</t>
  </si>
  <si>
    <t>KL250570.1:112945..113017:+</t>
  </si>
  <si>
    <t>KL251116.1:180571..180632:-</t>
  </si>
  <si>
    <t>KL250619.1:296275..296332:+</t>
  </si>
  <si>
    <t>KL251307.1:26059..26120:+</t>
  </si>
  <si>
    <t>KL250589.1:10012..10073:-</t>
  </si>
  <si>
    <t>KL250711.1:234701..234776:-</t>
  </si>
  <si>
    <t>KL250504.1:701004..701160:-</t>
  </si>
  <si>
    <t>KL251005.1:96499..96563:-</t>
  </si>
  <si>
    <t>KL252337.1:20227..20267:-</t>
  </si>
  <si>
    <t>KL250989.1:219615..219671:+</t>
  </si>
  <si>
    <t>KL250835.1:265810..265881:+</t>
  </si>
  <si>
    <t>KL250940.1:49627..49724:+</t>
  </si>
  <si>
    <t>KL250621.1:113591..113656:-</t>
  </si>
  <si>
    <t>KL250521.1:588216..588315:+</t>
  </si>
  <si>
    <t>KL250537.1:563485..563588:+</t>
  </si>
  <si>
    <t>KL251162.1:13779..13835:-</t>
  </si>
  <si>
    <t>KL250492.1:927615..927697:-</t>
  </si>
  <si>
    <t>KL251695.1:21898..21988:-</t>
  </si>
  <si>
    <t>KL250663.1:159808..159855:+</t>
  </si>
  <si>
    <t>KL250548.1:331614..331730:-</t>
  </si>
  <si>
    <t>KL250570.1:64589..64713:+</t>
  </si>
  <si>
    <t>KL250812.1:11485..11547:+</t>
  </si>
  <si>
    <t>KL252598.1:5326..5384:-</t>
  </si>
  <si>
    <t>KL250631.1:117116..117174:-</t>
  </si>
  <si>
    <t>KL250624.1:181173..181292:-</t>
  </si>
  <si>
    <t>KL251012.1:26110..26193:-</t>
  </si>
  <si>
    <t>KL251164.1:31011..31071:-</t>
  </si>
  <si>
    <t>KL250622.1:23676..23785:-</t>
  </si>
  <si>
    <t>KL251737.1:26218..26322:-</t>
  </si>
  <si>
    <t>KL250630.1:350089..350137:-</t>
  </si>
  <si>
    <t>KL250488.1:743938..743995:+</t>
  </si>
  <si>
    <t>KL250643.1:23409..23473:+</t>
  </si>
  <si>
    <t>KL253044.1:363..418:+</t>
  </si>
  <si>
    <t>KL250729.1:138507..138562:+</t>
  </si>
  <si>
    <t>KL251441.1:18301..18407:-</t>
  </si>
  <si>
    <t>KL251530.1:86493..86558:+</t>
  </si>
  <si>
    <t>KL250755.1:2152..2199:-</t>
  </si>
  <si>
    <t>KL250782.1:3636..3719:-</t>
  </si>
  <si>
    <t>KL251654.1:23386..23435:-</t>
  </si>
  <si>
    <t>KL250822.1:316488..316545:+</t>
  </si>
  <si>
    <t>KL251079.1:2428..2501:-</t>
  </si>
  <si>
    <t>KL251165.1:108625..108679:-</t>
  </si>
  <si>
    <t>KL252365.1:10352..10424:+</t>
  </si>
  <si>
    <t>KL252339.1:2347..2433:-</t>
  </si>
  <si>
    <t>KL252604.1:4549..4637:-</t>
  </si>
  <si>
    <t>KL250491.1:473952..474034:+</t>
  </si>
  <si>
    <t>KL250726.1:54538..54613:-</t>
  </si>
  <si>
    <t>KL250679.1:385574..385631:+</t>
  </si>
  <si>
    <t>KL250660.1:79098..79222:-</t>
  </si>
  <si>
    <t>KL251617.1:60242..60321:+</t>
  </si>
  <si>
    <t>KL250735.1:76996..77079:-</t>
  </si>
  <si>
    <t>KL250831.1:31960..32043:+</t>
  </si>
  <si>
    <t>KL250802.1:123540..123599:+</t>
  </si>
  <si>
    <t>KL251467.1:61572..61641:-</t>
  </si>
  <si>
    <t>KL250807.1:9851..9905:+</t>
  </si>
  <si>
    <t>KL250918.1:182200..182282:-</t>
  </si>
  <si>
    <t>KL251164.1:31226..31298:-</t>
  </si>
  <si>
    <t>KL251028.1:8552..8629:+</t>
  </si>
  <si>
    <t>KL250816.1:217711..217775:-</t>
  </si>
  <si>
    <t>KL250546.1:271077..271147:+</t>
  </si>
  <si>
    <t>KL252335.1:6661..6704:+</t>
  </si>
  <si>
    <t>KL250700.1:121226..121277:-</t>
  </si>
  <si>
    <t>AMPZ01058116.1:1041..1094:+</t>
  </si>
  <si>
    <t>KL250912.1:24957..25117:-</t>
  </si>
  <si>
    <t>KL252113.1:10688..10755:-</t>
  </si>
  <si>
    <t>KL252204.1:27226..27272:-</t>
  </si>
  <si>
    <t>AMPZ01042950.1:8..87:-</t>
  </si>
  <si>
    <t>KL252692.1:6780..6855:+</t>
  </si>
  <si>
    <t>KL251487.1:8786..8868:-</t>
  </si>
  <si>
    <t>KL250614.1:164851..164934:+</t>
  </si>
  <si>
    <t>KL250591.1:242276..242346:-</t>
  </si>
  <si>
    <t>KL252223.1:8559..8642:+</t>
  </si>
  <si>
    <t>KL251915.1:44874..44938:-</t>
  </si>
  <si>
    <t>AMPZ01058591.1:258..345:-</t>
  </si>
  <si>
    <t>KL250561.1:434153..434392:+</t>
  </si>
  <si>
    <t>KL251270.1:86936..87004:-</t>
  </si>
  <si>
    <t>KL250488.1:21477..21525:+</t>
  </si>
  <si>
    <r>
      <rPr>
        <b/>
        <i/>
        <sz val="12"/>
        <color theme="1"/>
        <rFont val="ArialMT"/>
      </rPr>
      <t>S. mansoni</t>
    </r>
    <r>
      <rPr>
        <b/>
        <sz val="12"/>
        <color theme="1"/>
        <rFont val="ArialMT"/>
        <family val="2"/>
      </rPr>
      <t xml:space="preserve">, </t>
    </r>
    <r>
      <rPr>
        <b/>
        <i/>
        <sz val="12"/>
        <color theme="1"/>
        <rFont val="ArialMT"/>
      </rPr>
      <t>S. japonicum</t>
    </r>
    <r>
      <rPr>
        <b/>
        <sz val="12"/>
        <color theme="1"/>
        <rFont val="ArialMT"/>
        <family val="2"/>
      </rPr>
      <t xml:space="preserve"> and other homologous sequences (miRDeep2)</t>
    </r>
  </si>
  <si>
    <t>Sex bias (CPM difference &gt; 2-fold)?</t>
  </si>
  <si>
    <t>no</t>
  </si>
  <si>
    <t>yes</t>
  </si>
  <si>
    <t>Significant randfold p-valu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i/>
      <sz val="12"/>
      <color theme="1"/>
      <name val="ArialMT"/>
    </font>
    <font>
      <sz val="12"/>
      <color theme="1"/>
      <name val="Calibri"/>
      <family val="2"/>
      <scheme val="minor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  <font>
      <b/>
      <sz val="16"/>
      <color theme="1"/>
      <name val="ArialMT"/>
      <family val="2"/>
    </font>
    <font>
      <b/>
      <i/>
      <sz val="16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8">
    <xf numFmtId="0" fontId="0" fillId="0" borderId="0"/>
    <xf numFmtId="9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/>
    <xf numFmtId="10" fontId="0" fillId="0" borderId="0" xfId="1" applyNumberFormat="1" applyFont="1" applyFill="1"/>
    <xf numFmtId="1" fontId="0" fillId="0" borderId="0" xfId="0" applyNumberFormat="1" applyFill="1"/>
    <xf numFmtId="0" fontId="6" fillId="0" borderId="0" xfId="0" applyFont="1" applyFill="1"/>
    <xf numFmtId="0" fontId="8" fillId="0" borderId="0" xfId="0" applyFont="1" applyFill="1"/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Percent 2" xfId="1" xr:uid="{00000000-0005-0000-0000-000025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3"/>
  <sheetViews>
    <sheetView tabSelected="1" topLeftCell="F1" workbookViewId="0">
      <selection activeCell="D53" sqref="D53"/>
    </sheetView>
  </sheetViews>
  <sheetFormatPr baseColWidth="10" defaultRowHeight="16"/>
  <cols>
    <col min="1" max="1" width="32.140625" style="1" customWidth="1"/>
    <col min="2" max="2" width="19.42578125" style="1" bestFit="1" customWidth="1"/>
    <col min="3" max="3" width="29.42578125" style="1" bestFit="1" customWidth="1"/>
    <col min="4" max="4" width="43" style="1" bestFit="1" customWidth="1"/>
    <col min="5" max="5" width="27.85546875" style="1" bestFit="1" customWidth="1"/>
    <col min="6" max="6" width="41.5703125" style="1" bestFit="1" customWidth="1"/>
    <col min="7" max="7" width="33.7109375" style="1" bestFit="1" customWidth="1"/>
    <col min="8" max="8" width="32.140625" style="1" bestFit="1" customWidth="1"/>
    <col min="9" max="9" width="32.140625" style="1" customWidth="1"/>
    <col min="10" max="10" width="106.140625" style="1" bestFit="1" customWidth="1"/>
    <col min="11" max="11" width="27" style="1" bestFit="1" customWidth="1"/>
    <col min="12" max="12" width="25.42578125" style="1" bestFit="1" customWidth="1"/>
    <col min="13" max="13" width="225.28515625" style="1" bestFit="1" customWidth="1"/>
    <col min="14" max="14" width="25" style="1" bestFit="1" customWidth="1"/>
    <col min="15" max="15" width="26.5703125" bestFit="1" customWidth="1"/>
  </cols>
  <sheetData>
    <row r="1" spans="1:15" ht="20">
      <c r="A1" s="5" t="s">
        <v>388</v>
      </c>
    </row>
    <row r="4" spans="1:15">
      <c r="A4" s="2" t="s">
        <v>383</v>
      </c>
      <c r="B4" s="2" t="s">
        <v>374</v>
      </c>
      <c r="C4" s="2" t="s">
        <v>375</v>
      </c>
      <c r="D4" s="2" t="s">
        <v>376</v>
      </c>
      <c r="E4" s="2" t="s">
        <v>377</v>
      </c>
      <c r="F4" s="2" t="s">
        <v>378</v>
      </c>
      <c r="G4" s="2" t="s">
        <v>384</v>
      </c>
      <c r="H4" s="2" t="s">
        <v>385</v>
      </c>
      <c r="I4" s="6" t="s">
        <v>479</v>
      </c>
      <c r="J4" s="6" t="s">
        <v>478</v>
      </c>
      <c r="K4" s="2" t="s">
        <v>379</v>
      </c>
      <c r="L4" s="2" t="s">
        <v>380</v>
      </c>
      <c r="M4" s="2" t="s">
        <v>381</v>
      </c>
      <c r="N4" s="2" t="s">
        <v>382</v>
      </c>
      <c r="O4" s="6" t="s">
        <v>482</v>
      </c>
    </row>
    <row r="5" spans="1:15">
      <c r="A5" s="1" t="s">
        <v>89</v>
      </c>
      <c r="B5" s="1">
        <v>141</v>
      </c>
      <c r="C5" s="1">
        <v>101</v>
      </c>
      <c r="D5" s="3">
        <f t="shared" ref="D5:D36" si="0">C5/23070632</f>
        <v>4.377860129709494E-6</v>
      </c>
      <c r="E5" s="1">
        <v>40</v>
      </c>
      <c r="F5" s="3">
        <f t="shared" ref="F5:F36" si="1">E5/33723158</f>
        <v>1.1861285351745528E-6</v>
      </c>
      <c r="G5" s="1">
        <v>48.37</v>
      </c>
      <c r="H5" s="1">
        <v>7.43</v>
      </c>
      <c r="I5" s="1" t="str">
        <f t="shared" ref="I5:I36" si="2">IF(H5*2 &lt; G5, "female-biased", IF(G5*2 &lt; H5, "male-biased", "no bias"))</f>
        <v>female-biased</v>
      </c>
      <c r="K5" s="1" t="s">
        <v>200</v>
      </c>
      <c r="L5" s="1" t="s">
        <v>280</v>
      </c>
      <c r="M5" s="1" t="s">
        <v>365</v>
      </c>
      <c r="N5" s="1" t="s">
        <v>469</v>
      </c>
      <c r="O5" s="1" t="s">
        <v>480</v>
      </c>
    </row>
    <row r="6" spans="1:15">
      <c r="A6" s="1" t="s">
        <v>84</v>
      </c>
      <c r="B6" s="1">
        <v>228</v>
      </c>
      <c r="C6" s="1">
        <v>165</v>
      </c>
      <c r="D6" s="3">
        <f t="shared" si="0"/>
        <v>7.1519497168521435E-6</v>
      </c>
      <c r="E6" s="1">
        <v>63</v>
      </c>
      <c r="F6" s="3">
        <f t="shared" si="1"/>
        <v>1.8681524428999207E-6</v>
      </c>
      <c r="G6" s="1">
        <v>79.02</v>
      </c>
      <c r="H6" s="1">
        <v>11.7</v>
      </c>
      <c r="I6" s="1" t="str">
        <f t="shared" si="2"/>
        <v>female-biased</v>
      </c>
      <c r="K6" s="1" t="s">
        <v>192</v>
      </c>
      <c r="L6" s="1" t="s">
        <v>272</v>
      </c>
      <c r="M6" s="1" t="s">
        <v>357</v>
      </c>
      <c r="N6" s="1" t="s">
        <v>461</v>
      </c>
      <c r="O6" s="1" t="s">
        <v>480</v>
      </c>
    </row>
    <row r="7" spans="1:15">
      <c r="A7" s="1" t="s">
        <v>87</v>
      </c>
      <c r="B7" s="1">
        <v>129</v>
      </c>
      <c r="C7" s="1">
        <v>119</v>
      </c>
      <c r="D7" s="3">
        <f t="shared" si="0"/>
        <v>5.1580728260933643E-6</v>
      </c>
      <c r="E7" s="1">
        <v>10</v>
      </c>
      <c r="F7" s="3">
        <f t="shared" si="1"/>
        <v>2.9653213379363819E-7</v>
      </c>
      <c r="G7" s="1">
        <v>56.99</v>
      </c>
      <c r="H7" s="1">
        <v>1.86</v>
      </c>
      <c r="I7" s="1" t="str">
        <f t="shared" si="2"/>
        <v>female-biased</v>
      </c>
      <c r="K7" s="1" t="s">
        <v>198</v>
      </c>
      <c r="L7" s="1" t="s">
        <v>278</v>
      </c>
      <c r="M7" s="1" t="s">
        <v>363</v>
      </c>
      <c r="N7" s="1" t="s">
        <v>467</v>
      </c>
      <c r="O7" s="1" t="s">
        <v>480</v>
      </c>
    </row>
    <row r="8" spans="1:15">
      <c r="A8" s="1" t="s">
        <v>88</v>
      </c>
      <c r="B8" s="1">
        <v>133</v>
      </c>
      <c r="C8" s="1">
        <v>104</v>
      </c>
      <c r="D8" s="3">
        <f t="shared" si="0"/>
        <v>4.5078955791068056E-6</v>
      </c>
      <c r="E8" s="1">
        <v>29</v>
      </c>
      <c r="F8" s="3">
        <f t="shared" si="1"/>
        <v>8.5994318800155079E-7</v>
      </c>
      <c r="G8" s="1">
        <v>49.8</v>
      </c>
      <c r="H8" s="1">
        <v>5.39</v>
      </c>
      <c r="I8" s="1" t="str">
        <f t="shared" si="2"/>
        <v>female-biased</v>
      </c>
      <c r="K8" s="1" t="s">
        <v>199</v>
      </c>
      <c r="L8" s="1" t="s">
        <v>279</v>
      </c>
      <c r="M8" s="1" t="s">
        <v>364</v>
      </c>
      <c r="N8" s="1" t="s">
        <v>468</v>
      </c>
      <c r="O8" s="1" t="s">
        <v>480</v>
      </c>
    </row>
    <row r="9" spans="1:15">
      <c r="A9" s="1" t="s">
        <v>92</v>
      </c>
      <c r="B9" s="1">
        <v>181</v>
      </c>
      <c r="C9" s="1">
        <v>40</v>
      </c>
      <c r="D9" s="3">
        <f t="shared" si="0"/>
        <v>1.7338059919641561E-6</v>
      </c>
      <c r="E9" s="1">
        <v>141</v>
      </c>
      <c r="F9" s="3">
        <f t="shared" si="1"/>
        <v>4.1811030864902983E-6</v>
      </c>
      <c r="G9" s="1">
        <v>19.16</v>
      </c>
      <c r="H9" s="1">
        <v>26.19</v>
      </c>
      <c r="I9" s="1" t="str">
        <f t="shared" si="2"/>
        <v>no bias</v>
      </c>
      <c r="K9" s="1" t="s">
        <v>204</v>
      </c>
      <c r="L9" s="1" t="s">
        <v>284</v>
      </c>
      <c r="M9" s="1" t="s">
        <v>369</v>
      </c>
      <c r="N9" s="1" t="s">
        <v>473</v>
      </c>
      <c r="O9" s="1" t="s">
        <v>481</v>
      </c>
    </row>
    <row r="10" spans="1:15">
      <c r="A10" s="1" t="s">
        <v>82</v>
      </c>
      <c r="B10" s="1">
        <v>254</v>
      </c>
      <c r="C10" s="1">
        <v>212</v>
      </c>
      <c r="D10" s="3">
        <f t="shared" si="0"/>
        <v>9.1891717574100266E-6</v>
      </c>
      <c r="E10" s="1">
        <v>42</v>
      </c>
      <c r="F10" s="3">
        <f t="shared" si="1"/>
        <v>1.2454349619332804E-6</v>
      </c>
      <c r="G10" s="1">
        <v>101.52</v>
      </c>
      <c r="H10" s="1">
        <v>7.8</v>
      </c>
      <c r="I10" s="1" t="str">
        <f t="shared" si="2"/>
        <v>female-biased</v>
      </c>
      <c r="K10" s="1" t="s">
        <v>189</v>
      </c>
      <c r="L10" s="1" t="s">
        <v>269</v>
      </c>
      <c r="M10" s="1" t="s">
        <v>354</v>
      </c>
      <c r="N10" s="1" t="s">
        <v>458</v>
      </c>
      <c r="O10" s="1" t="s">
        <v>480</v>
      </c>
    </row>
    <row r="11" spans="1:15">
      <c r="A11" s="1" t="s">
        <v>85</v>
      </c>
      <c r="B11" s="1">
        <v>246</v>
      </c>
      <c r="C11" s="1">
        <v>163</v>
      </c>
      <c r="D11" s="3">
        <f t="shared" si="0"/>
        <v>7.0652594172539358E-6</v>
      </c>
      <c r="E11" s="1">
        <v>83</v>
      </c>
      <c r="F11" s="3">
        <f t="shared" si="1"/>
        <v>2.4612167104871969E-6</v>
      </c>
      <c r="G11" s="1">
        <v>78.06</v>
      </c>
      <c r="H11" s="1">
        <v>15.42</v>
      </c>
      <c r="I11" s="1" t="str">
        <f t="shared" si="2"/>
        <v>female-biased</v>
      </c>
      <c r="K11" s="1" t="s">
        <v>194</v>
      </c>
      <c r="L11" s="1" t="s">
        <v>274</v>
      </c>
      <c r="M11" s="1" t="s">
        <v>359</v>
      </c>
      <c r="N11" s="1" t="s">
        <v>463</v>
      </c>
      <c r="O11" s="1" t="s">
        <v>480</v>
      </c>
    </row>
    <row r="12" spans="1:15">
      <c r="A12" s="1" t="s">
        <v>95</v>
      </c>
      <c r="B12" s="1">
        <v>124</v>
      </c>
      <c r="C12" s="1">
        <v>2</v>
      </c>
      <c r="D12" s="3">
        <f t="shared" si="0"/>
        <v>8.6690299598207798E-8</v>
      </c>
      <c r="E12" s="1">
        <v>122</v>
      </c>
      <c r="F12" s="3">
        <f t="shared" si="1"/>
        <v>3.617692032282386E-6</v>
      </c>
      <c r="G12" s="1">
        <v>0.96</v>
      </c>
      <c r="H12" s="1">
        <v>22.66</v>
      </c>
      <c r="I12" s="1" t="str">
        <f t="shared" si="2"/>
        <v>male-biased</v>
      </c>
      <c r="K12" s="1" t="s">
        <v>208</v>
      </c>
      <c r="L12" s="1" t="s">
        <v>287</v>
      </c>
      <c r="M12" s="1" t="s">
        <v>373</v>
      </c>
      <c r="N12" s="1" t="s">
        <v>477</v>
      </c>
      <c r="O12" s="1" t="s">
        <v>481</v>
      </c>
    </row>
    <row r="13" spans="1:15">
      <c r="A13" s="1" t="s">
        <v>91</v>
      </c>
      <c r="B13" s="1">
        <v>292</v>
      </c>
      <c r="C13" s="1">
        <v>45</v>
      </c>
      <c r="D13" s="3">
        <f t="shared" si="0"/>
        <v>1.9505317409596754E-6</v>
      </c>
      <c r="E13" s="1">
        <v>247</v>
      </c>
      <c r="F13" s="3">
        <f t="shared" si="1"/>
        <v>7.3243437047028633E-6</v>
      </c>
      <c r="G13" s="1">
        <v>21.55</v>
      </c>
      <c r="H13" s="1">
        <v>45.88</v>
      </c>
      <c r="I13" s="1" t="str">
        <f t="shared" si="2"/>
        <v>male-biased</v>
      </c>
      <c r="K13" s="1" t="s">
        <v>203</v>
      </c>
      <c r="L13" s="1" t="s">
        <v>283</v>
      </c>
      <c r="M13" s="1" t="s">
        <v>368</v>
      </c>
      <c r="N13" s="1" t="s">
        <v>472</v>
      </c>
      <c r="O13" s="1" t="s">
        <v>480</v>
      </c>
    </row>
    <row r="14" spans="1:15">
      <c r="A14" s="1" t="s">
        <v>86</v>
      </c>
      <c r="B14" s="1">
        <v>233</v>
      </c>
      <c r="C14" s="1">
        <v>119</v>
      </c>
      <c r="D14" s="3">
        <f t="shared" si="0"/>
        <v>5.1580728260933643E-6</v>
      </c>
      <c r="E14" s="1">
        <v>114</v>
      </c>
      <c r="F14" s="3">
        <f t="shared" si="1"/>
        <v>3.3804663252474753E-6</v>
      </c>
      <c r="G14" s="1">
        <v>56.99</v>
      </c>
      <c r="H14" s="1">
        <v>21.18</v>
      </c>
      <c r="I14" s="1" t="str">
        <f t="shared" si="2"/>
        <v>female-biased</v>
      </c>
      <c r="K14" s="1" t="s">
        <v>197</v>
      </c>
      <c r="L14" s="1" t="s">
        <v>277</v>
      </c>
      <c r="M14" s="1" t="s">
        <v>362</v>
      </c>
      <c r="N14" s="1" t="s">
        <v>466</v>
      </c>
      <c r="O14" s="1" t="s">
        <v>480</v>
      </c>
    </row>
    <row r="15" spans="1:15">
      <c r="A15" s="1" t="s">
        <v>68</v>
      </c>
      <c r="B15" s="1">
        <v>1370</v>
      </c>
      <c r="C15" s="1">
        <v>763</v>
      </c>
      <c r="D15" s="3">
        <f t="shared" si="0"/>
        <v>3.3072349296716278E-5</v>
      </c>
      <c r="E15" s="1">
        <v>607</v>
      </c>
      <c r="F15" s="3">
        <f t="shared" si="1"/>
        <v>1.7999500521273836E-5</v>
      </c>
      <c r="G15" s="1">
        <v>365.39</v>
      </c>
      <c r="H15" s="1">
        <v>112.75</v>
      </c>
      <c r="I15" s="1" t="str">
        <f t="shared" si="2"/>
        <v>female-biased</v>
      </c>
      <c r="K15" s="1" t="s">
        <v>171</v>
      </c>
      <c r="L15" s="1" t="s">
        <v>252</v>
      </c>
      <c r="M15" s="1" t="s">
        <v>336</v>
      </c>
      <c r="N15" s="1" t="s">
        <v>440</v>
      </c>
      <c r="O15" s="1" t="s">
        <v>481</v>
      </c>
    </row>
    <row r="16" spans="1:15">
      <c r="A16" s="1" t="s">
        <v>78</v>
      </c>
      <c r="B16" s="1">
        <v>474</v>
      </c>
      <c r="C16" s="1">
        <v>346</v>
      </c>
      <c r="D16" s="3">
        <f t="shared" si="0"/>
        <v>1.4997421830489949E-5</v>
      </c>
      <c r="E16" s="1">
        <v>128</v>
      </c>
      <c r="F16" s="3">
        <f t="shared" si="1"/>
        <v>3.7956113125585688E-6</v>
      </c>
      <c r="G16" s="1">
        <v>165.69</v>
      </c>
      <c r="H16" s="1">
        <v>23.78</v>
      </c>
      <c r="I16" s="1" t="str">
        <f t="shared" si="2"/>
        <v>female-biased</v>
      </c>
      <c r="K16" s="1" t="s">
        <v>184</v>
      </c>
      <c r="L16" s="1" t="s">
        <v>264</v>
      </c>
      <c r="M16" s="1" t="s">
        <v>349</v>
      </c>
      <c r="N16" s="1" t="s">
        <v>453</v>
      </c>
      <c r="O16" s="1" t="s">
        <v>480</v>
      </c>
    </row>
    <row r="17" spans="1:15">
      <c r="A17" s="1" t="s">
        <v>94</v>
      </c>
      <c r="B17" s="1">
        <v>104</v>
      </c>
      <c r="C17" s="1">
        <v>10</v>
      </c>
      <c r="D17" s="3">
        <f t="shared" si="0"/>
        <v>4.3345149799103901E-7</v>
      </c>
      <c r="E17" s="1">
        <v>94</v>
      </c>
      <c r="F17" s="3">
        <f t="shared" si="1"/>
        <v>2.787402057660199E-6</v>
      </c>
      <c r="G17" s="1">
        <v>4.79</v>
      </c>
      <c r="H17" s="1">
        <v>17.46</v>
      </c>
      <c r="I17" s="1" t="str">
        <f t="shared" si="2"/>
        <v>male-biased</v>
      </c>
      <c r="K17" s="1" t="s">
        <v>207</v>
      </c>
      <c r="L17" s="1" t="s">
        <v>286</v>
      </c>
      <c r="M17" s="1" t="s">
        <v>372</v>
      </c>
      <c r="N17" s="1" t="s">
        <v>476</v>
      </c>
      <c r="O17" s="1" t="s">
        <v>480</v>
      </c>
    </row>
    <row r="18" spans="1:15">
      <c r="A18" s="1" t="s">
        <v>90</v>
      </c>
      <c r="B18" s="1">
        <v>78</v>
      </c>
      <c r="C18" s="1">
        <v>75</v>
      </c>
      <c r="D18" s="3">
        <f t="shared" si="0"/>
        <v>3.2508862349327924E-6</v>
      </c>
      <c r="E18" s="1">
        <v>3</v>
      </c>
      <c r="F18" s="3">
        <f t="shared" si="1"/>
        <v>8.8959640138091452E-8</v>
      </c>
      <c r="G18" s="1">
        <v>35.92</v>
      </c>
      <c r="H18" s="1">
        <v>0.56000000000000005</v>
      </c>
      <c r="I18" s="1" t="str">
        <f t="shared" si="2"/>
        <v>female-biased</v>
      </c>
      <c r="K18" s="1" t="s">
        <v>202</v>
      </c>
      <c r="L18" s="1" t="s">
        <v>282</v>
      </c>
      <c r="M18" s="1" t="s">
        <v>367</v>
      </c>
      <c r="N18" s="1" t="s">
        <v>471</v>
      </c>
      <c r="O18" s="1" t="s">
        <v>480</v>
      </c>
    </row>
    <row r="19" spans="1:15">
      <c r="A19" s="1" t="s">
        <v>83</v>
      </c>
      <c r="B19" s="1">
        <v>204</v>
      </c>
      <c r="C19" s="1">
        <v>176</v>
      </c>
      <c r="D19" s="3">
        <f t="shared" si="0"/>
        <v>7.628746364642286E-6</v>
      </c>
      <c r="E19" s="1">
        <v>28</v>
      </c>
      <c r="F19" s="3">
        <f t="shared" si="1"/>
        <v>8.3028997462218696E-7</v>
      </c>
      <c r="G19" s="1">
        <v>84.28</v>
      </c>
      <c r="H19" s="1">
        <v>5.2</v>
      </c>
      <c r="I19" s="1" t="str">
        <f t="shared" si="2"/>
        <v>female-biased</v>
      </c>
      <c r="K19" s="1" t="s">
        <v>191</v>
      </c>
      <c r="L19" s="1" t="s">
        <v>271</v>
      </c>
      <c r="M19" s="1" t="s">
        <v>356</v>
      </c>
      <c r="N19" s="1" t="s">
        <v>460</v>
      </c>
      <c r="O19" s="1" t="s">
        <v>480</v>
      </c>
    </row>
    <row r="20" spans="1:15">
      <c r="A20" s="1" t="s">
        <v>80</v>
      </c>
      <c r="B20" s="1">
        <v>411</v>
      </c>
      <c r="C20" s="1">
        <v>312</v>
      </c>
      <c r="D20" s="3">
        <f t="shared" si="0"/>
        <v>1.3523686737320416E-5</v>
      </c>
      <c r="E20" s="1">
        <v>99</v>
      </c>
      <c r="F20" s="3">
        <f t="shared" si="1"/>
        <v>2.9356681245570179E-6</v>
      </c>
      <c r="G20" s="1">
        <v>149.41</v>
      </c>
      <c r="H20" s="1">
        <v>18.39</v>
      </c>
      <c r="I20" s="1" t="str">
        <f t="shared" si="2"/>
        <v>female-biased</v>
      </c>
      <c r="K20" s="1" t="s">
        <v>186</v>
      </c>
      <c r="L20" s="1" t="s">
        <v>266</v>
      </c>
      <c r="M20" s="1" t="s">
        <v>351</v>
      </c>
      <c r="N20" s="1" t="s">
        <v>455</v>
      </c>
      <c r="O20" s="1" t="s">
        <v>480</v>
      </c>
    </row>
    <row r="21" spans="1:15">
      <c r="A21" s="1" t="s">
        <v>79</v>
      </c>
      <c r="B21" s="1">
        <v>523</v>
      </c>
      <c r="C21" s="1">
        <v>336</v>
      </c>
      <c r="D21" s="3">
        <f t="shared" si="0"/>
        <v>1.456397033249891E-5</v>
      </c>
      <c r="E21" s="1">
        <v>187</v>
      </c>
      <c r="F21" s="3">
        <f t="shared" si="1"/>
        <v>5.5451509019410345E-6</v>
      </c>
      <c r="G21" s="1">
        <v>160.9</v>
      </c>
      <c r="H21" s="1">
        <v>34.74</v>
      </c>
      <c r="I21" s="1" t="str">
        <f t="shared" si="2"/>
        <v>female-biased</v>
      </c>
      <c r="K21" s="1" t="s">
        <v>185</v>
      </c>
      <c r="L21" s="1" t="s">
        <v>265</v>
      </c>
      <c r="M21" s="1" t="s">
        <v>350</v>
      </c>
      <c r="N21" s="1" t="s">
        <v>454</v>
      </c>
      <c r="O21" s="1" t="s">
        <v>480</v>
      </c>
    </row>
    <row r="22" spans="1:15">
      <c r="A22" s="1" t="s">
        <v>93</v>
      </c>
      <c r="B22" s="1">
        <v>292</v>
      </c>
      <c r="C22" s="1">
        <v>33</v>
      </c>
      <c r="D22" s="3">
        <f t="shared" si="0"/>
        <v>1.4303899433704286E-6</v>
      </c>
      <c r="E22" s="1">
        <v>259</v>
      </c>
      <c r="F22" s="3">
        <f t="shared" si="1"/>
        <v>7.6801822652552289E-6</v>
      </c>
      <c r="G22" s="1">
        <v>15.8</v>
      </c>
      <c r="H22" s="1">
        <v>48.11</v>
      </c>
      <c r="I22" s="1" t="str">
        <f t="shared" si="2"/>
        <v>male-biased</v>
      </c>
      <c r="K22" s="1" t="s">
        <v>205</v>
      </c>
      <c r="L22" s="1" t="s">
        <v>285</v>
      </c>
      <c r="M22" s="1" t="s">
        <v>370</v>
      </c>
      <c r="N22" s="1" t="s">
        <v>474</v>
      </c>
      <c r="O22" s="1" t="s">
        <v>480</v>
      </c>
    </row>
    <row r="23" spans="1:15">
      <c r="A23" s="1" t="s">
        <v>81</v>
      </c>
      <c r="B23" s="1">
        <v>383</v>
      </c>
      <c r="C23" s="1">
        <v>280</v>
      </c>
      <c r="D23" s="3">
        <f t="shared" si="0"/>
        <v>1.2136641943749092E-5</v>
      </c>
      <c r="E23" s="1">
        <v>103</v>
      </c>
      <c r="F23" s="3">
        <f t="shared" si="1"/>
        <v>3.0542809780744732E-6</v>
      </c>
      <c r="G23" s="1">
        <v>134.09</v>
      </c>
      <c r="H23" s="1">
        <v>19.13</v>
      </c>
      <c r="I23" s="1" t="str">
        <f t="shared" si="2"/>
        <v>female-biased</v>
      </c>
      <c r="K23" s="1" t="s">
        <v>187</v>
      </c>
      <c r="L23" s="1" t="s">
        <v>267</v>
      </c>
      <c r="M23" s="1" t="s">
        <v>352</v>
      </c>
      <c r="N23" s="1" t="s">
        <v>456</v>
      </c>
      <c r="O23" s="1" t="s">
        <v>480</v>
      </c>
    </row>
    <row r="24" spans="1:15">
      <c r="A24" s="1" t="s">
        <v>76</v>
      </c>
      <c r="B24" s="1">
        <v>471</v>
      </c>
      <c r="C24" s="1">
        <v>375</v>
      </c>
      <c r="D24" s="3">
        <f t="shared" si="0"/>
        <v>1.6254431174663963E-5</v>
      </c>
      <c r="E24" s="1">
        <v>96</v>
      </c>
      <c r="F24" s="3">
        <f t="shared" si="1"/>
        <v>2.8467084844189265E-6</v>
      </c>
      <c r="G24" s="1">
        <v>179.58</v>
      </c>
      <c r="H24" s="1">
        <v>17.829999999999998</v>
      </c>
      <c r="I24" s="1" t="str">
        <f t="shared" si="2"/>
        <v>female-biased</v>
      </c>
      <c r="K24" s="1" t="s">
        <v>181</v>
      </c>
      <c r="L24" s="1" t="s">
        <v>261</v>
      </c>
      <c r="M24" s="1" t="s">
        <v>346</v>
      </c>
      <c r="N24" s="1" t="s">
        <v>450</v>
      </c>
      <c r="O24" s="1" t="s">
        <v>480</v>
      </c>
    </row>
    <row r="25" spans="1:15">
      <c r="A25" s="1" t="s">
        <v>73</v>
      </c>
      <c r="B25" s="1">
        <v>589</v>
      </c>
      <c r="C25" s="1">
        <v>519</v>
      </c>
      <c r="D25" s="3">
        <f t="shared" si="0"/>
        <v>2.2496132745734922E-5</v>
      </c>
      <c r="E25" s="1">
        <v>70</v>
      </c>
      <c r="F25" s="3">
        <f t="shared" si="1"/>
        <v>2.0757249365554674E-6</v>
      </c>
      <c r="G25" s="1">
        <v>248.54</v>
      </c>
      <c r="H25" s="1">
        <v>13</v>
      </c>
      <c r="I25" s="1" t="str">
        <f t="shared" si="2"/>
        <v>female-biased</v>
      </c>
      <c r="K25" s="1" t="s">
        <v>176</v>
      </c>
      <c r="L25" s="1" t="s">
        <v>257</v>
      </c>
      <c r="M25" s="1" t="s">
        <v>341</v>
      </c>
      <c r="N25" s="1" t="s">
        <v>445</v>
      </c>
      <c r="O25" s="1" t="s">
        <v>481</v>
      </c>
    </row>
    <row r="26" spans="1:15">
      <c r="A26" s="1" t="s">
        <v>77</v>
      </c>
      <c r="B26" s="1">
        <v>429</v>
      </c>
      <c r="C26" s="1">
        <v>363</v>
      </c>
      <c r="D26" s="3">
        <f t="shared" si="0"/>
        <v>1.5734289377074717E-5</v>
      </c>
      <c r="E26" s="1">
        <v>66</v>
      </c>
      <c r="F26" s="3">
        <f t="shared" si="1"/>
        <v>1.9571120830380121E-6</v>
      </c>
      <c r="G26" s="1">
        <v>173.83</v>
      </c>
      <c r="H26" s="1">
        <v>12.26</v>
      </c>
      <c r="I26" s="1" t="str">
        <f t="shared" si="2"/>
        <v>female-biased</v>
      </c>
      <c r="K26" s="1" t="s">
        <v>182</v>
      </c>
      <c r="L26" s="1" t="s">
        <v>262</v>
      </c>
      <c r="M26" s="1" t="s">
        <v>347</v>
      </c>
      <c r="N26" s="1" t="s">
        <v>451</v>
      </c>
      <c r="O26" s="1" t="s">
        <v>481</v>
      </c>
    </row>
    <row r="27" spans="1:15">
      <c r="A27" s="1" t="s">
        <v>71</v>
      </c>
      <c r="B27" s="1">
        <v>805</v>
      </c>
      <c r="C27" s="1">
        <v>691</v>
      </c>
      <c r="D27" s="3">
        <f t="shared" si="0"/>
        <v>2.9951498511180796E-5</v>
      </c>
      <c r="E27" s="1">
        <v>114</v>
      </c>
      <c r="F27" s="3">
        <f t="shared" si="1"/>
        <v>3.3804663252474753E-6</v>
      </c>
      <c r="G27" s="1">
        <v>330.91</v>
      </c>
      <c r="H27" s="1">
        <v>21.18</v>
      </c>
      <c r="I27" s="1" t="str">
        <f t="shared" si="2"/>
        <v>female-biased</v>
      </c>
      <c r="K27" s="1" t="s">
        <v>174</v>
      </c>
      <c r="L27" s="1" t="s">
        <v>255</v>
      </c>
      <c r="M27" s="1" t="s">
        <v>339</v>
      </c>
      <c r="N27" s="1" t="s">
        <v>443</v>
      </c>
      <c r="O27" s="1" t="s">
        <v>480</v>
      </c>
    </row>
    <row r="28" spans="1:15">
      <c r="A28" s="1" t="s">
        <v>66</v>
      </c>
      <c r="B28" s="1">
        <v>1263</v>
      </c>
      <c r="C28" s="1">
        <v>1005</v>
      </c>
      <c r="D28" s="3">
        <f t="shared" si="0"/>
        <v>4.356187554809942E-5</v>
      </c>
      <c r="E28" s="1">
        <v>258</v>
      </c>
      <c r="F28" s="3">
        <f t="shared" si="1"/>
        <v>7.6505290518758654E-6</v>
      </c>
      <c r="G28" s="1">
        <v>481.28</v>
      </c>
      <c r="H28" s="1">
        <v>47.93</v>
      </c>
      <c r="I28" s="1" t="str">
        <f t="shared" si="2"/>
        <v>female-biased</v>
      </c>
      <c r="K28" s="1" t="s">
        <v>169</v>
      </c>
      <c r="L28" s="1" t="s">
        <v>250</v>
      </c>
      <c r="M28" s="1" t="s">
        <v>334</v>
      </c>
      <c r="N28" s="1" t="s">
        <v>438</v>
      </c>
      <c r="O28" s="1" t="s">
        <v>480</v>
      </c>
    </row>
    <row r="29" spans="1:15">
      <c r="A29" s="1" t="s">
        <v>65</v>
      </c>
      <c r="B29" s="1">
        <v>1242</v>
      </c>
      <c r="C29" s="1">
        <v>1069</v>
      </c>
      <c r="D29" s="3">
        <f t="shared" si="0"/>
        <v>4.6335965135242067E-5</v>
      </c>
      <c r="E29" s="1">
        <v>173</v>
      </c>
      <c r="F29" s="3">
        <f t="shared" si="1"/>
        <v>5.130005914629941E-6</v>
      </c>
      <c r="G29" s="1">
        <v>511.92</v>
      </c>
      <c r="H29" s="1">
        <v>32.14</v>
      </c>
      <c r="I29" s="1" t="str">
        <f t="shared" si="2"/>
        <v>female-biased</v>
      </c>
      <c r="K29" s="1" t="s">
        <v>168</v>
      </c>
      <c r="L29" s="1" t="s">
        <v>249</v>
      </c>
      <c r="M29" s="1" t="s">
        <v>333</v>
      </c>
      <c r="N29" s="1" t="s">
        <v>437</v>
      </c>
      <c r="O29" s="1" t="s">
        <v>480</v>
      </c>
    </row>
    <row r="30" spans="1:15">
      <c r="A30" s="1" t="s">
        <v>59</v>
      </c>
      <c r="B30" s="1">
        <v>1781</v>
      </c>
      <c r="C30" s="1">
        <v>1554</v>
      </c>
      <c r="D30" s="3">
        <f t="shared" si="0"/>
        <v>6.735836278780746E-5</v>
      </c>
      <c r="E30" s="1">
        <v>227</v>
      </c>
      <c r="F30" s="3">
        <f t="shared" si="1"/>
        <v>6.7312794371155871E-6</v>
      </c>
      <c r="G30" s="1">
        <v>744.18</v>
      </c>
      <c r="H30" s="1">
        <v>42.17</v>
      </c>
      <c r="I30" s="1" t="str">
        <f t="shared" si="2"/>
        <v>female-biased</v>
      </c>
      <c r="K30" s="1" t="s">
        <v>158</v>
      </c>
      <c r="L30" s="1" t="s">
        <v>241</v>
      </c>
      <c r="M30" s="1" t="s">
        <v>323</v>
      </c>
      <c r="N30" s="1" t="s">
        <v>426</v>
      </c>
      <c r="O30" s="1" t="s">
        <v>480</v>
      </c>
    </row>
    <row r="31" spans="1:15">
      <c r="A31" s="1" t="s">
        <v>67</v>
      </c>
      <c r="B31" s="1">
        <v>1118</v>
      </c>
      <c r="C31" s="1">
        <v>932</v>
      </c>
      <c r="D31" s="3">
        <f t="shared" si="0"/>
        <v>4.0397679612764834E-5</v>
      </c>
      <c r="E31" s="1">
        <v>186</v>
      </c>
      <c r="F31" s="3">
        <f t="shared" si="1"/>
        <v>5.5154976885616701E-6</v>
      </c>
      <c r="G31" s="1">
        <v>446.32</v>
      </c>
      <c r="H31" s="1">
        <v>34.549999999999997</v>
      </c>
      <c r="I31" s="1" t="str">
        <f t="shared" si="2"/>
        <v>female-biased</v>
      </c>
      <c r="K31" s="1" t="s">
        <v>170</v>
      </c>
      <c r="L31" s="1" t="s">
        <v>251</v>
      </c>
      <c r="M31" s="1" t="s">
        <v>335</v>
      </c>
      <c r="N31" s="1" t="s">
        <v>439</v>
      </c>
      <c r="O31" s="1" t="s">
        <v>480</v>
      </c>
    </row>
    <row r="32" spans="1:15">
      <c r="A32" s="1" t="s">
        <v>61</v>
      </c>
      <c r="B32" s="1">
        <v>1752</v>
      </c>
      <c r="C32" s="1">
        <v>1491</v>
      </c>
      <c r="D32" s="3">
        <f t="shared" si="0"/>
        <v>6.4627618350463921E-5</v>
      </c>
      <c r="E32" s="1">
        <v>261</v>
      </c>
      <c r="F32" s="3">
        <f t="shared" si="1"/>
        <v>7.739488692013956E-6</v>
      </c>
      <c r="G32" s="1">
        <v>714.01</v>
      </c>
      <c r="H32" s="1">
        <v>48.48</v>
      </c>
      <c r="I32" s="1" t="str">
        <f t="shared" si="2"/>
        <v>female-biased</v>
      </c>
      <c r="K32" s="1" t="s">
        <v>162</v>
      </c>
      <c r="L32" s="1" t="s">
        <v>244</v>
      </c>
      <c r="M32" s="1" t="s">
        <v>327</v>
      </c>
      <c r="N32" s="1" t="s">
        <v>430</v>
      </c>
      <c r="O32" s="1" t="s">
        <v>480</v>
      </c>
    </row>
    <row r="33" spans="1:15">
      <c r="A33" s="1" t="s">
        <v>72</v>
      </c>
      <c r="B33" s="1">
        <v>756</v>
      </c>
      <c r="C33" s="1">
        <v>561</v>
      </c>
      <c r="D33" s="3">
        <f t="shared" si="0"/>
        <v>2.4316629037297286E-5</v>
      </c>
      <c r="E33" s="1">
        <v>195</v>
      </c>
      <c r="F33" s="3">
        <f t="shared" si="1"/>
        <v>5.7823766089759443E-6</v>
      </c>
      <c r="G33" s="1">
        <v>268.64999999999998</v>
      </c>
      <c r="H33" s="1">
        <v>36.22</v>
      </c>
      <c r="I33" s="1" t="str">
        <f t="shared" si="2"/>
        <v>female-biased</v>
      </c>
      <c r="K33" s="1" t="s">
        <v>175</v>
      </c>
      <c r="L33" s="1" t="s">
        <v>256</v>
      </c>
      <c r="M33" s="1" t="s">
        <v>340</v>
      </c>
      <c r="N33" s="1" t="s">
        <v>444</v>
      </c>
      <c r="O33" s="1" t="s">
        <v>481</v>
      </c>
    </row>
    <row r="34" spans="1:15">
      <c r="A34" s="1" t="s">
        <v>64</v>
      </c>
      <c r="B34" s="1">
        <v>1681</v>
      </c>
      <c r="C34" s="1">
        <v>1269</v>
      </c>
      <c r="D34" s="3">
        <f t="shared" si="0"/>
        <v>5.5004995095062846E-5</v>
      </c>
      <c r="E34" s="1">
        <v>412</v>
      </c>
      <c r="F34" s="3">
        <f t="shared" si="1"/>
        <v>1.2217123912297893E-5</v>
      </c>
      <c r="G34" s="1">
        <v>607.70000000000005</v>
      </c>
      <c r="H34" s="1">
        <v>76.53</v>
      </c>
      <c r="I34" s="1" t="str">
        <f t="shared" si="2"/>
        <v>female-biased</v>
      </c>
      <c r="K34" s="1" t="s">
        <v>167</v>
      </c>
      <c r="L34" s="1" t="s">
        <v>248</v>
      </c>
      <c r="M34" s="1" t="s">
        <v>332</v>
      </c>
      <c r="N34" s="1" t="s">
        <v>436</v>
      </c>
      <c r="O34" s="1" t="s">
        <v>480</v>
      </c>
    </row>
    <row r="35" spans="1:15">
      <c r="A35" s="1" t="s">
        <v>75</v>
      </c>
      <c r="B35" s="1">
        <v>1758</v>
      </c>
      <c r="C35" s="1">
        <v>469</v>
      </c>
      <c r="D35" s="3">
        <f t="shared" si="0"/>
        <v>2.0328875255779728E-5</v>
      </c>
      <c r="E35" s="1">
        <v>1289</v>
      </c>
      <c r="F35" s="3">
        <f t="shared" si="1"/>
        <v>3.8222992045999962E-5</v>
      </c>
      <c r="G35" s="1">
        <v>224.6</v>
      </c>
      <c r="H35" s="1">
        <v>239.44</v>
      </c>
      <c r="I35" s="1" t="str">
        <f t="shared" si="2"/>
        <v>no bias</v>
      </c>
      <c r="K35" s="1" t="s">
        <v>178</v>
      </c>
      <c r="L35" s="1" t="s">
        <v>259</v>
      </c>
      <c r="M35" s="1" t="s">
        <v>343</v>
      </c>
      <c r="N35" s="1" t="s">
        <v>447</v>
      </c>
      <c r="O35" s="1" t="s">
        <v>480</v>
      </c>
    </row>
    <row r="36" spans="1:15">
      <c r="A36" s="1" t="s">
        <v>58</v>
      </c>
      <c r="B36" s="1">
        <v>2441</v>
      </c>
      <c r="C36" s="1">
        <v>1648</v>
      </c>
      <c r="D36" s="3">
        <f t="shared" si="0"/>
        <v>7.1432806868923228E-5</v>
      </c>
      <c r="E36" s="1">
        <v>793</v>
      </c>
      <c r="F36" s="3">
        <f t="shared" si="1"/>
        <v>2.3514998209835508E-5</v>
      </c>
      <c r="G36" s="1">
        <v>789.2</v>
      </c>
      <c r="H36" s="1">
        <v>147.30000000000001</v>
      </c>
      <c r="I36" s="1" t="str">
        <f t="shared" si="2"/>
        <v>female-biased</v>
      </c>
      <c r="K36" s="1" t="s">
        <v>156</v>
      </c>
      <c r="L36" s="1" t="s">
        <v>240</v>
      </c>
      <c r="M36" s="1" t="s">
        <v>321</v>
      </c>
      <c r="N36" s="1" t="s">
        <v>424</v>
      </c>
      <c r="O36" s="1" t="s">
        <v>480</v>
      </c>
    </row>
    <row r="37" spans="1:15">
      <c r="A37" s="1" t="s">
        <v>57</v>
      </c>
      <c r="B37" s="1">
        <v>2441</v>
      </c>
      <c r="C37" s="1">
        <v>1648</v>
      </c>
      <c r="D37" s="3">
        <f t="shared" ref="D37:D68" si="3">C37/23070632</f>
        <v>7.1432806868923228E-5</v>
      </c>
      <c r="E37" s="1">
        <v>793</v>
      </c>
      <c r="F37" s="3">
        <f t="shared" ref="F37:F68" si="4">E37/33723158</f>
        <v>2.3514998209835508E-5</v>
      </c>
      <c r="G37" s="1">
        <v>789.2</v>
      </c>
      <c r="H37" s="1">
        <v>147.30000000000001</v>
      </c>
      <c r="I37" s="1" t="str">
        <f t="shared" ref="I37:I68" si="5">IF(H37*2 &lt; G37, "female-biased", IF(G37*2 &lt; H37, "male-biased", "no bias"))</f>
        <v>female-biased</v>
      </c>
      <c r="K37" s="1" t="s">
        <v>156</v>
      </c>
      <c r="L37" s="1" t="s">
        <v>240</v>
      </c>
      <c r="M37" s="1" t="s">
        <v>321</v>
      </c>
      <c r="N37" s="1" t="s">
        <v>423</v>
      </c>
      <c r="O37" s="1" t="s">
        <v>480</v>
      </c>
    </row>
    <row r="38" spans="1:15">
      <c r="A38" s="1" t="s">
        <v>74</v>
      </c>
      <c r="B38" s="1">
        <v>1975</v>
      </c>
      <c r="C38" s="1">
        <v>481</v>
      </c>
      <c r="D38" s="3">
        <f t="shared" si="3"/>
        <v>2.0849017053368977E-5</v>
      </c>
      <c r="E38" s="1">
        <v>1494</v>
      </c>
      <c r="F38" s="3">
        <f t="shared" si="4"/>
        <v>4.4301900788769546E-5</v>
      </c>
      <c r="G38" s="1">
        <v>230.34</v>
      </c>
      <c r="H38" s="1">
        <v>277.52</v>
      </c>
      <c r="I38" s="1" t="str">
        <f t="shared" si="5"/>
        <v>no bias</v>
      </c>
      <c r="K38" s="1" t="s">
        <v>177</v>
      </c>
      <c r="L38" s="1" t="s">
        <v>258</v>
      </c>
      <c r="M38" s="1" t="s">
        <v>342</v>
      </c>
      <c r="N38" s="1" t="s">
        <v>446</v>
      </c>
      <c r="O38" s="1" t="s">
        <v>481</v>
      </c>
    </row>
    <row r="39" spans="1:15">
      <c r="A39" s="1" t="s">
        <v>54</v>
      </c>
      <c r="B39" s="1">
        <v>2495</v>
      </c>
      <c r="C39" s="1">
        <v>2160</v>
      </c>
      <c r="D39" s="3">
        <f t="shared" si="3"/>
        <v>9.3625523566064417E-5</v>
      </c>
      <c r="E39" s="1">
        <v>335</v>
      </c>
      <c r="F39" s="3">
        <f t="shared" si="4"/>
        <v>9.93382648208688E-6</v>
      </c>
      <c r="G39" s="1">
        <v>1034.3800000000001</v>
      </c>
      <c r="H39" s="1">
        <v>62.23</v>
      </c>
      <c r="I39" s="1" t="str">
        <f t="shared" si="5"/>
        <v>female-biased</v>
      </c>
      <c r="K39" s="1" t="s">
        <v>151</v>
      </c>
      <c r="L39" s="1" t="s">
        <v>235</v>
      </c>
      <c r="M39" s="1" t="s">
        <v>316</v>
      </c>
      <c r="N39" s="1" t="s">
        <v>418</v>
      </c>
      <c r="O39" s="1" t="s">
        <v>480</v>
      </c>
    </row>
    <row r="40" spans="1:15">
      <c r="A40" s="1" t="s">
        <v>56</v>
      </c>
      <c r="B40" s="1">
        <v>2249</v>
      </c>
      <c r="C40" s="1">
        <v>1758</v>
      </c>
      <c r="D40" s="3">
        <f t="shared" si="3"/>
        <v>7.6200773346824657E-5</v>
      </c>
      <c r="E40" s="1">
        <v>491</v>
      </c>
      <c r="F40" s="3">
        <f t="shared" si="4"/>
        <v>1.4559727769267634E-5</v>
      </c>
      <c r="G40" s="1">
        <v>841.87</v>
      </c>
      <c r="H40" s="1">
        <v>91.21</v>
      </c>
      <c r="I40" s="1" t="str">
        <f t="shared" si="5"/>
        <v>female-biased</v>
      </c>
      <c r="K40" s="1" t="s">
        <v>155</v>
      </c>
      <c r="L40" s="1" t="s">
        <v>239</v>
      </c>
      <c r="M40" s="1" t="s">
        <v>320</v>
      </c>
      <c r="N40" s="1" t="s">
        <v>422</v>
      </c>
      <c r="O40" s="1" t="s">
        <v>480</v>
      </c>
    </row>
    <row r="41" spans="1:15">
      <c r="A41" s="1" t="s">
        <v>55</v>
      </c>
      <c r="B41" s="1">
        <v>4292</v>
      </c>
      <c r="C41" s="1">
        <v>2126</v>
      </c>
      <c r="D41" s="3">
        <f t="shared" si="3"/>
        <v>9.2151788472894891E-5</v>
      </c>
      <c r="E41" s="1">
        <v>2166</v>
      </c>
      <c r="F41" s="3">
        <f t="shared" si="4"/>
        <v>6.4228860179702026E-5</v>
      </c>
      <c r="G41" s="1">
        <v>1018.1</v>
      </c>
      <c r="H41" s="1">
        <v>402.35</v>
      </c>
      <c r="I41" s="1" t="str">
        <f t="shared" si="5"/>
        <v>female-biased</v>
      </c>
      <c r="K41" s="1" t="s">
        <v>152</v>
      </c>
      <c r="L41" s="1" t="s">
        <v>236</v>
      </c>
      <c r="M41" s="1" t="s">
        <v>317</v>
      </c>
      <c r="N41" s="1" t="s">
        <v>419</v>
      </c>
      <c r="O41" s="1" t="s">
        <v>481</v>
      </c>
    </row>
    <row r="42" spans="1:15">
      <c r="A42" s="1" t="s">
        <v>70</v>
      </c>
      <c r="B42" s="1">
        <v>2677</v>
      </c>
      <c r="C42" s="1">
        <v>720</v>
      </c>
      <c r="D42" s="3">
        <f t="shared" si="3"/>
        <v>3.1208507855354806E-5</v>
      </c>
      <c r="E42" s="1">
        <v>1957</v>
      </c>
      <c r="F42" s="3">
        <f t="shared" si="4"/>
        <v>5.8031338583414995E-5</v>
      </c>
      <c r="G42" s="1">
        <v>344.79</v>
      </c>
      <c r="H42" s="1">
        <v>363.52</v>
      </c>
      <c r="I42" s="1" t="str">
        <f t="shared" si="5"/>
        <v>no bias</v>
      </c>
      <c r="K42" s="1" t="s">
        <v>173</v>
      </c>
      <c r="L42" s="1" t="s">
        <v>254</v>
      </c>
      <c r="M42" s="1" t="s">
        <v>338</v>
      </c>
      <c r="N42" s="1" t="s">
        <v>442</v>
      </c>
      <c r="O42" s="1" t="s">
        <v>480</v>
      </c>
    </row>
    <row r="43" spans="1:15">
      <c r="A43" s="1" t="s">
        <v>63</v>
      </c>
      <c r="B43" s="1">
        <v>1529</v>
      </c>
      <c r="C43" s="1">
        <v>1342</v>
      </c>
      <c r="D43" s="3">
        <f t="shared" si="3"/>
        <v>5.8169191030397431E-5</v>
      </c>
      <c r="E43" s="1">
        <v>187</v>
      </c>
      <c r="F43" s="3">
        <f t="shared" si="4"/>
        <v>5.5451509019410345E-6</v>
      </c>
      <c r="G43" s="1">
        <v>642.66</v>
      </c>
      <c r="H43" s="1">
        <v>34.74</v>
      </c>
      <c r="I43" s="1" t="str">
        <f t="shared" si="5"/>
        <v>female-biased</v>
      </c>
      <c r="K43" s="1" t="s">
        <v>165</v>
      </c>
      <c r="L43" s="1" t="s">
        <v>246</v>
      </c>
      <c r="M43" s="1" t="s">
        <v>330</v>
      </c>
      <c r="N43" s="1" t="s">
        <v>434</v>
      </c>
      <c r="O43" s="1" t="s">
        <v>480</v>
      </c>
    </row>
    <row r="44" spans="1:15">
      <c r="A44" s="1" t="s">
        <v>62</v>
      </c>
      <c r="B44" s="1">
        <v>1529</v>
      </c>
      <c r="C44" s="1">
        <v>1342</v>
      </c>
      <c r="D44" s="3">
        <f t="shared" si="3"/>
        <v>5.8169191030397431E-5</v>
      </c>
      <c r="E44" s="1">
        <v>187</v>
      </c>
      <c r="F44" s="3">
        <f t="shared" si="4"/>
        <v>5.5451509019410345E-6</v>
      </c>
      <c r="G44" s="1">
        <v>642.66</v>
      </c>
      <c r="H44" s="1">
        <v>34.74</v>
      </c>
      <c r="I44" s="1" t="str">
        <f t="shared" si="5"/>
        <v>female-biased</v>
      </c>
      <c r="K44" s="1" t="s">
        <v>165</v>
      </c>
      <c r="L44" s="1" t="s">
        <v>246</v>
      </c>
      <c r="M44" s="1" t="s">
        <v>330</v>
      </c>
      <c r="N44" s="1" t="s">
        <v>433</v>
      </c>
      <c r="O44" s="1" t="s">
        <v>480</v>
      </c>
    </row>
    <row r="45" spans="1:15">
      <c r="A45" s="1" t="s">
        <v>69</v>
      </c>
      <c r="B45" s="1">
        <v>1429</v>
      </c>
      <c r="C45" s="1">
        <v>736</v>
      </c>
      <c r="D45" s="3">
        <f t="shared" si="3"/>
        <v>3.1902030252140467E-5</v>
      </c>
      <c r="E45" s="1">
        <v>693</v>
      </c>
      <c r="F45" s="3">
        <f t="shared" si="4"/>
        <v>2.0549676871899126E-5</v>
      </c>
      <c r="G45" s="1">
        <v>352.46</v>
      </c>
      <c r="H45" s="1">
        <v>128.72999999999999</v>
      </c>
      <c r="I45" s="1" t="str">
        <f t="shared" si="5"/>
        <v>female-biased</v>
      </c>
      <c r="K45" s="1" t="s">
        <v>172</v>
      </c>
      <c r="L45" s="1" t="s">
        <v>253</v>
      </c>
      <c r="M45" s="1" t="s">
        <v>337</v>
      </c>
      <c r="N45" s="1" t="s">
        <v>441</v>
      </c>
      <c r="O45" s="1" t="s">
        <v>481</v>
      </c>
    </row>
    <row r="46" spans="1:15">
      <c r="A46" s="1" t="s">
        <v>60</v>
      </c>
      <c r="B46" s="1">
        <v>2196</v>
      </c>
      <c r="C46" s="1">
        <v>1504</v>
      </c>
      <c r="D46" s="3">
        <f t="shared" si="3"/>
        <v>6.5191105297852272E-5</v>
      </c>
      <c r="E46" s="1">
        <v>692</v>
      </c>
      <c r="F46" s="3">
        <f t="shared" si="4"/>
        <v>2.0520023658519764E-5</v>
      </c>
      <c r="G46" s="1">
        <v>720.24</v>
      </c>
      <c r="H46" s="1">
        <v>128.54</v>
      </c>
      <c r="I46" s="1" t="str">
        <f t="shared" si="5"/>
        <v>female-biased</v>
      </c>
      <c r="K46" s="1" t="s">
        <v>161</v>
      </c>
      <c r="L46" s="1" t="s">
        <v>243</v>
      </c>
      <c r="M46" s="1" t="s">
        <v>326</v>
      </c>
      <c r="N46" s="1" t="s">
        <v>429</v>
      </c>
      <c r="O46" s="1" t="s">
        <v>480</v>
      </c>
    </row>
    <row r="47" spans="1:15">
      <c r="A47" s="1" t="s">
        <v>53</v>
      </c>
      <c r="B47" s="1">
        <v>3779</v>
      </c>
      <c r="C47" s="1">
        <v>2983</v>
      </c>
      <c r="D47" s="3">
        <f t="shared" si="3"/>
        <v>1.2929858185072694E-4</v>
      </c>
      <c r="E47" s="1">
        <v>796</v>
      </c>
      <c r="F47" s="3">
        <f t="shared" si="4"/>
        <v>2.36039578499736E-5</v>
      </c>
      <c r="G47" s="1">
        <v>1428.5</v>
      </c>
      <c r="H47" s="1">
        <v>147.86000000000001</v>
      </c>
      <c r="I47" s="1" t="str">
        <f t="shared" si="5"/>
        <v>female-biased</v>
      </c>
      <c r="K47" s="1" t="s">
        <v>150</v>
      </c>
      <c r="L47" s="1" t="s">
        <v>234</v>
      </c>
      <c r="M47" s="1" t="s">
        <v>315</v>
      </c>
      <c r="N47" s="1" t="s">
        <v>417</v>
      </c>
      <c r="O47" s="1" t="s">
        <v>480</v>
      </c>
    </row>
    <row r="48" spans="1:15">
      <c r="A48" s="1" t="s">
        <v>51</v>
      </c>
      <c r="B48" s="1">
        <v>6062</v>
      </c>
      <c r="C48" s="1">
        <v>5154</v>
      </c>
      <c r="D48" s="3">
        <f t="shared" si="3"/>
        <v>2.2340090206458149E-4</v>
      </c>
      <c r="E48" s="1">
        <v>908</v>
      </c>
      <c r="F48" s="3">
        <f t="shared" si="4"/>
        <v>2.6925117748462348E-5</v>
      </c>
      <c r="G48" s="1">
        <v>2468.15</v>
      </c>
      <c r="H48" s="1">
        <v>168.67</v>
      </c>
      <c r="I48" s="1" t="str">
        <f t="shared" si="5"/>
        <v>female-biased</v>
      </c>
      <c r="K48" s="1" t="s">
        <v>144</v>
      </c>
      <c r="L48" s="1" t="s">
        <v>229</v>
      </c>
      <c r="M48" s="1" t="s">
        <v>309</v>
      </c>
      <c r="N48" s="1" t="s">
        <v>411</v>
      </c>
      <c r="O48" s="1" t="s">
        <v>481</v>
      </c>
    </row>
    <row r="49" spans="1:15">
      <c r="A49" s="1" t="s">
        <v>52</v>
      </c>
      <c r="B49" s="1">
        <v>3782</v>
      </c>
      <c r="C49" s="1">
        <v>3622</v>
      </c>
      <c r="D49" s="3">
        <f t="shared" si="3"/>
        <v>1.5699613257235431E-4</v>
      </c>
      <c r="E49" s="1">
        <v>160</v>
      </c>
      <c r="F49" s="3">
        <f t="shared" si="4"/>
        <v>4.7445141406982111E-6</v>
      </c>
      <c r="G49" s="1">
        <v>1734.51</v>
      </c>
      <c r="H49" s="1">
        <v>29.72</v>
      </c>
      <c r="I49" s="1" t="str">
        <f t="shared" si="5"/>
        <v>female-biased</v>
      </c>
      <c r="K49" s="1" t="s">
        <v>146</v>
      </c>
      <c r="L49" s="1" t="s">
        <v>231</v>
      </c>
      <c r="M49" s="1" t="s">
        <v>311</v>
      </c>
      <c r="N49" s="1" t="s">
        <v>413</v>
      </c>
      <c r="O49" s="1" t="s">
        <v>480</v>
      </c>
    </row>
    <row r="50" spans="1:15">
      <c r="A50" s="1" t="s">
        <v>50</v>
      </c>
      <c r="B50" s="1">
        <v>6902</v>
      </c>
      <c r="C50" s="1">
        <v>5726</v>
      </c>
      <c r="D50" s="3">
        <f t="shared" si="3"/>
        <v>2.4819432774966891E-4</v>
      </c>
      <c r="E50" s="1">
        <v>1176</v>
      </c>
      <c r="F50" s="3">
        <f t="shared" si="4"/>
        <v>3.4872178934131849E-5</v>
      </c>
      <c r="G50" s="1">
        <v>2742.07</v>
      </c>
      <c r="H50" s="1">
        <v>218.45</v>
      </c>
      <c r="I50" s="1" t="str">
        <f t="shared" si="5"/>
        <v>female-biased</v>
      </c>
      <c r="K50" s="1" t="s">
        <v>143</v>
      </c>
      <c r="L50" s="1" t="s">
        <v>228</v>
      </c>
      <c r="M50" s="1" t="s">
        <v>308</v>
      </c>
      <c r="N50" s="1" t="s">
        <v>410</v>
      </c>
      <c r="O50" s="1" t="s">
        <v>480</v>
      </c>
    </row>
    <row r="51" spans="1:15">
      <c r="A51" s="1" t="s">
        <v>49</v>
      </c>
      <c r="B51" s="1">
        <v>12214</v>
      </c>
      <c r="C51" s="1">
        <v>6834</v>
      </c>
      <c r="D51" s="3">
        <f t="shared" si="3"/>
        <v>2.9622075372707607E-4</v>
      </c>
      <c r="E51" s="1">
        <v>5380</v>
      </c>
      <c r="F51" s="3">
        <f t="shared" si="4"/>
        <v>1.5953428798097736E-4</v>
      </c>
      <c r="G51" s="1">
        <v>3272.68</v>
      </c>
      <c r="H51" s="1">
        <v>999.37</v>
      </c>
      <c r="I51" s="1" t="str">
        <f t="shared" si="5"/>
        <v>female-biased</v>
      </c>
      <c r="K51" s="1" t="s">
        <v>142</v>
      </c>
      <c r="L51" s="1" t="s">
        <v>227</v>
      </c>
      <c r="M51" s="1" t="s">
        <v>307</v>
      </c>
      <c r="N51" s="1" t="s">
        <v>409</v>
      </c>
      <c r="O51" s="1" t="s">
        <v>480</v>
      </c>
    </row>
    <row r="52" spans="1:15">
      <c r="A52" s="1" t="s">
        <v>48</v>
      </c>
      <c r="B52" s="1">
        <v>17638</v>
      </c>
      <c r="C52" s="1">
        <v>13620</v>
      </c>
      <c r="D52" s="3">
        <f t="shared" si="3"/>
        <v>5.9036094026379516E-4</v>
      </c>
      <c r="E52" s="1">
        <v>4018</v>
      </c>
      <c r="F52" s="3">
        <f t="shared" si="4"/>
        <v>1.1914661135828382E-4</v>
      </c>
      <c r="G52" s="1">
        <v>6522.36</v>
      </c>
      <c r="H52" s="1">
        <v>746.37</v>
      </c>
      <c r="I52" s="1" t="str">
        <f t="shared" si="5"/>
        <v>female-biased</v>
      </c>
      <c r="K52" s="1" t="s">
        <v>137</v>
      </c>
      <c r="L52" s="1" t="s">
        <v>222</v>
      </c>
      <c r="M52" s="1" t="s">
        <v>303</v>
      </c>
      <c r="N52" s="1" t="s">
        <v>405</v>
      </c>
      <c r="O52" s="1" t="s">
        <v>480</v>
      </c>
    </row>
    <row r="53" spans="1:15">
      <c r="A53" s="1" t="s">
        <v>47</v>
      </c>
      <c r="B53" s="1">
        <v>17638</v>
      </c>
      <c r="C53" s="1">
        <v>13620</v>
      </c>
      <c r="D53" s="3">
        <f t="shared" si="3"/>
        <v>5.9036094026379516E-4</v>
      </c>
      <c r="E53" s="1">
        <v>4018</v>
      </c>
      <c r="F53" s="3">
        <f t="shared" si="4"/>
        <v>1.1914661135828382E-4</v>
      </c>
      <c r="G53" s="1">
        <v>6522.36</v>
      </c>
      <c r="H53" s="1">
        <v>746.37</v>
      </c>
      <c r="I53" s="1" t="str">
        <f t="shared" si="5"/>
        <v>female-biased</v>
      </c>
      <c r="K53" s="1" t="s">
        <v>137</v>
      </c>
      <c r="L53" s="1" t="s">
        <v>222</v>
      </c>
      <c r="M53" s="1" t="s">
        <v>303</v>
      </c>
      <c r="N53" s="1" t="s">
        <v>404</v>
      </c>
      <c r="O53" s="1" t="s">
        <v>480</v>
      </c>
    </row>
    <row r="54" spans="1:15">
      <c r="A54" s="1" t="s">
        <v>46</v>
      </c>
      <c r="B54" s="1">
        <v>17721</v>
      </c>
      <c r="C54" s="1">
        <v>13682</v>
      </c>
      <c r="D54" s="3">
        <f t="shared" si="3"/>
        <v>5.9304833955133951E-4</v>
      </c>
      <c r="E54" s="1">
        <v>4039</v>
      </c>
      <c r="F54" s="3">
        <f t="shared" si="4"/>
        <v>1.1976932883925046E-4</v>
      </c>
      <c r="G54" s="1">
        <v>6552.05</v>
      </c>
      <c r="H54" s="1">
        <v>750.27</v>
      </c>
      <c r="I54" s="1" t="str">
        <f t="shared" si="5"/>
        <v>female-biased</v>
      </c>
      <c r="K54" s="1" t="s">
        <v>137</v>
      </c>
      <c r="L54" s="1" t="s">
        <v>222</v>
      </c>
      <c r="M54" s="1" t="s">
        <v>301</v>
      </c>
      <c r="N54" s="1" t="s">
        <v>402</v>
      </c>
      <c r="O54" s="1" t="s">
        <v>480</v>
      </c>
    </row>
    <row r="55" spans="1:15">
      <c r="A55" s="1" t="s">
        <v>44</v>
      </c>
      <c r="B55" s="1">
        <v>21062</v>
      </c>
      <c r="C55" s="1">
        <v>17440</v>
      </c>
      <c r="D55" s="3">
        <f t="shared" si="3"/>
        <v>7.5593941249637198E-4</v>
      </c>
      <c r="E55" s="1">
        <v>3622</v>
      </c>
      <c r="F55" s="3">
        <f t="shared" si="4"/>
        <v>1.0740393886005575E-4</v>
      </c>
      <c r="G55" s="1">
        <v>8351.69</v>
      </c>
      <c r="H55" s="1">
        <v>672.81</v>
      </c>
      <c r="I55" s="1" t="str">
        <f t="shared" si="5"/>
        <v>female-biased</v>
      </c>
      <c r="K55" s="1" t="s">
        <v>133</v>
      </c>
      <c r="L55" s="1" t="s">
        <v>218</v>
      </c>
      <c r="M55" s="1" t="s">
        <v>297</v>
      </c>
      <c r="N55" s="1" t="s">
        <v>398</v>
      </c>
      <c r="O55" s="1" t="s">
        <v>480</v>
      </c>
    </row>
    <row r="56" spans="1:15">
      <c r="A56" s="1" t="s">
        <v>43</v>
      </c>
      <c r="B56" s="1">
        <v>40291</v>
      </c>
      <c r="C56" s="1">
        <v>27648</v>
      </c>
      <c r="D56" s="3">
        <f t="shared" si="3"/>
        <v>1.1984067016456246E-3</v>
      </c>
      <c r="E56" s="1">
        <v>12643</v>
      </c>
      <c r="F56" s="3">
        <f t="shared" si="4"/>
        <v>3.7490557675529676E-4</v>
      </c>
      <c r="G56" s="1">
        <v>13240.11</v>
      </c>
      <c r="H56" s="1">
        <v>2348.52</v>
      </c>
      <c r="I56" s="1" t="str">
        <f t="shared" si="5"/>
        <v>female-biased</v>
      </c>
      <c r="K56" s="1" t="s">
        <v>131</v>
      </c>
      <c r="L56" s="1" t="s">
        <v>216</v>
      </c>
      <c r="M56" s="1" t="s">
        <v>295</v>
      </c>
      <c r="N56" s="1" t="s">
        <v>396</v>
      </c>
      <c r="O56" s="1" t="s">
        <v>480</v>
      </c>
    </row>
    <row r="57" spans="1:15">
      <c r="A57" s="1" t="s">
        <v>42</v>
      </c>
      <c r="B57" s="1">
        <v>99379</v>
      </c>
      <c r="C57" s="1">
        <v>41340</v>
      </c>
      <c r="D57" s="3">
        <f t="shared" si="3"/>
        <v>1.7918884926949553E-3</v>
      </c>
      <c r="E57" s="1">
        <v>58039</v>
      </c>
      <c r="F57" s="3">
        <f t="shared" si="4"/>
        <v>1.7210428513248967E-3</v>
      </c>
      <c r="G57" s="1">
        <v>19796.95</v>
      </c>
      <c r="H57" s="1">
        <v>10781.1</v>
      </c>
      <c r="I57" s="1" t="str">
        <f t="shared" si="5"/>
        <v>no bias</v>
      </c>
      <c r="K57" s="1" t="s">
        <v>130</v>
      </c>
      <c r="L57" s="1" t="s">
        <v>215</v>
      </c>
      <c r="M57" s="1" t="s">
        <v>294</v>
      </c>
      <c r="N57" s="1" t="s">
        <v>395</v>
      </c>
      <c r="O57" s="1" t="s">
        <v>481</v>
      </c>
    </row>
    <row r="58" spans="1:15">
      <c r="A58" s="1" t="s">
        <v>40</v>
      </c>
      <c r="B58" s="1">
        <v>143</v>
      </c>
      <c r="C58" s="1">
        <v>139</v>
      </c>
      <c r="D58" s="3">
        <f t="shared" si="3"/>
        <v>6.0249758220754423E-6</v>
      </c>
      <c r="E58" s="1">
        <v>4</v>
      </c>
      <c r="F58" s="3">
        <f t="shared" si="4"/>
        <v>1.1861285351745527E-7</v>
      </c>
      <c r="G58" s="1">
        <v>66.56</v>
      </c>
      <c r="H58" s="1">
        <v>0.74</v>
      </c>
      <c r="I58" s="1" t="str">
        <f t="shared" si="5"/>
        <v>female-biased</v>
      </c>
      <c r="J58" s="1" t="s">
        <v>41</v>
      </c>
      <c r="K58" s="1" t="s">
        <v>196</v>
      </c>
      <c r="L58" s="1" t="s">
        <v>276</v>
      </c>
      <c r="M58" s="1" t="s">
        <v>361</v>
      </c>
      <c r="N58" s="1" t="s">
        <v>465</v>
      </c>
      <c r="O58" s="1" t="s">
        <v>481</v>
      </c>
    </row>
    <row r="59" spans="1:15">
      <c r="A59" s="1" t="s">
        <v>17</v>
      </c>
      <c r="B59" s="1">
        <v>4062</v>
      </c>
      <c r="C59" s="1">
        <v>1279</v>
      </c>
      <c r="D59" s="3">
        <f t="shared" si="3"/>
        <v>5.5438446593053886E-5</v>
      </c>
      <c r="E59" s="1">
        <v>2783</v>
      </c>
      <c r="F59" s="3">
        <f t="shared" si="4"/>
        <v>8.2524892834769507E-5</v>
      </c>
      <c r="G59" s="1">
        <v>612.49</v>
      </c>
      <c r="H59" s="1">
        <v>516.96</v>
      </c>
      <c r="I59" s="1" t="str">
        <f t="shared" si="5"/>
        <v>no bias</v>
      </c>
      <c r="J59" s="1" t="s">
        <v>117</v>
      </c>
      <c r="K59" s="1" t="s">
        <v>166</v>
      </c>
      <c r="L59" s="1" t="s">
        <v>247</v>
      </c>
      <c r="M59" s="1" t="s">
        <v>331</v>
      </c>
      <c r="N59" s="1" t="s">
        <v>435</v>
      </c>
      <c r="O59" s="1" t="s">
        <v>386</v>
      </c>
    </row>
    <row r="60" spans="1:15">
      <c r="A60" s="1" t="s">
        <v>38</v>
      </c>
      <c r="B60" s="1">
        <v>190</v>
      </c>
      <c r="C60" s="1">
        <v>165</v>
      </c>
      <c r="D60" s="3">
        <f t="shared" si="3"/>
        <v>7.1519497168521435E-6</v>
      </c>
      <c r="E60" s="1">
        <v>25</v>
      </c>
      <c r="F60" s="3">
        <f t="shared" si="4"/>
        <v>7.4133033448409545E-7</v>
      </c>
      <c r="G60" s="1">
        <v>79.02</v>
      </c>
      <c r="H60" s="1">
        <v>4.6399999999999997</v>
      </c>
      <c r="I60" s="1" t="str">
        <f t="shared" si="5"/>
        <v>female-biased</v>
      </c>
      <c r="J60" s="1" t="s">
        <v>122</v>
      </c>
      <c r="K60" s="1" t="s">
        <v>193</v>
      </c>
      <c r="L60" s="1" t="s">
        <v>273</v>
      </c>
      <c r="M60" s="1" t="s">
        <v>358</v>
      </c>
      <c r="N60" s="1" t="s">
        <v>462</v>
      </c>
      <c r="O60" s="1" t="s">
        <v>481</v>
      </c>
    </row>
    <row r="61" spans="1:15">
      <c r="A61" s="1" t="s">
        <v>32</v>
      </c>
      <c r="B61" s="1">
        <v>7312</v>
      </c>
      <c r="C61" s="1">
        <v>7214</v>
      </c>
      <c r="D61" s="3">
        <f t="shared" si="3"/>
        <v>3.1269191065073552E-4</v>
      </c>
      <c r="E61" s="1">
        <v>98</v>
      </c>
      <c r="F61" s="3">
        <f t="shared" si="4"/>
        <v>2.9060149111776543E-6</v>
      </c>
      <c r="G61" s="1">
        <v>3454.65</v>
      </c>
      <c r="H61" s="1">
        <v>18.2</v>
      </c>
      <c r="I61" s="1" t="str">
        <f t="shared" si="5"/>
        <v>female-biased</v>
      </c>
      <c r="J61" s="1" t="s">
        <v>108</v>
      </c>
      <c r="K61" s="1" t="s">
        <v>141</v>
      </c>
      <c r="L61" s="1" t="s">
        <v>226</v>
      </c>
      <c r="M61" s="1" t="s">
        <v>306</v>
      </c>
      <c r="N61" s="1" t="s">
        <v>408</v>
      </c>
      <c r="O61" s="1" t="s">
        <v>481</v>
      </c>
    </row>
    <row r="62" spans="1:15">
      <c r="A62" s="1" t="s">
        <v>25</v>
      </c>
      <c r="B62" s="1">
        <v>1465</v>
      </c>
      <c r="C62" s="1">
        <v>447</v>
      </c>
      <c r="D62" s="3">
        <f t="shared" si="3"/>
        <v>1.9375281960199445E-5</v>
      </c>
      <c r="E62" s="1">
        <v>1018</v>
      </c>
      <c r="F62" s="3">
        <f t="shared" si="4"/>
        <v>3.0186971220192369E-5</v>
      </c>
      <c r="G62" s="1">
        <v>214.06</v>
      </c>
      <c r="H62" s="1">
        <v>189.1</v>
      </c>
      <c r="I62" s="1" t="str">
        <f t="shared" si="5"/>
        <v>no bias</v>
      </c>
      <c r="J62" s="1" t="s">
        <v>118</v>
      </c>
      <c r="K62" s="1" t="s">
        <v>179</v>
      </c>
      <c r="L62" s="1" t="s">
        <v>260</v>
      </c>
      <c r="M62" s="1" t="s">
        <v>344</v>
      </c>
      <c r="N62" s="1" t="s">
        <v>448</v>
      </c>
      <c r="O62" s="1" t="s">
        <v>481</v>
      </c>
    </row>
    <row r="63" spans="1:15">
      <c r="A63" s="1" t="s">
        <v>31</v>
      </c>
      <c r="B63" s="1">
        <v>213</v>
      </c>
      <c r="C63" s="1">
        <v>81</v>
      </c>
      <c r="D63" s="3">
        <f t="shared" si="3"/>
        <v>3.510957133727416E-6</v>
      </c>
      <c r="E63" s="1">
        <v>132</v>
      </c>
      <c r="F63" s="3">
        <f t="shared" si="4"/>
        <v>3.9142241660760241E-6</v>
      </c>
      <c r="G63" s="1">
        <v>38.79</v>
      </c>
      <c r="H63" s="1">
        <v>24.52</v>
      </c>
      <c r="I63" s="1" t="str">
        <f t="shared" si="5"/>
        <v>no bias</v>
      </c>
      <c r="J63" s="1" t="s">
        <v>123</v>
      </c>
      <c r="K63" s="1" t="s">
        <v>201</v>
      </c>
      <c r="L63" s="1" t="s">
        <v>281</v>
      </c>
      <c r="M63" s="1" t="s">
        <v>366</v>
      </c>
      <c r="N63" s="1" t="s">
        <v>470</v>
      </c>
      <c r="O63" s="1" t="s">
        <v>481</v>
      </c>
    </row>
    <row r="64" spans="1:15">
      <c r="A64" s="1" t="s">
        <v>3</v>
      </c>
      <c r="B64" s="1">
        <v>404871</v>
      </c>
      <c r="C64" s="1">
        <v>77549</v>
      </c>
      <c r="D64" s="3">
        <f t="shared" si="3"/>
        <v>3.3613730217707085E-3</v>
      </c>
      <c r="E64" s="1">
        <v>327322</v>
      </c>
      <c r="F64" s="3">
        <f t="shared" si="4"/>
        <v>9.7061491097601236E-3</v>
      </c>
      <c r="G64" s="1">
        <v>37136.769999999997</v>
      </c>
      <c r="H64" s="1">
        <v>60802.1</v>
      </c>
      <c r="I64" s="1" t="str">
        <f t="shared" si="5"/>
        <v>no bias</v>
      </c>
      <c r="J64" s="1" t="s">
        <v>100</v>
      </c>
      <c r="K64" s="1" t="s">
        <v>129</v>
      </c>
      <c r="L64" s="1" t="s">
        <v>214</v>
      </c>
      <c r="M64" s="1" t="s">
        <v>293</v>
      </c>
      <c r="N64" s="1" t="s">
        <v>394</v>
      </c>
      <c r="O64" s="1" t="s">
        <v>387</v>
      </c>
    </row>
    <row r="65" spans="1:15">
      <c r="A65" s="1" t="s">
        <v>35</v>
      </c>
      <c r="B65" s="1">
        <v>92</v>
      </c>
      <c r="C65" s="1">
        <v>28</v>
      </c>
      <c r="D65" s="3">
        <f t="shared" si="3"/>
        <v>1.2136641943749091E-6</v>
      </c>
      <c r="E65" s="1">
        <v>64</v>
      </c>
      <c r="F65" s="3">
        <f t="shared" si="4"/>
        <v>1.8978056562792844E-6</v>
      </c>
      <c r="G65" s="1">
        <v>13.41</v>
      </c>
      <c r="H65" s="1">
        <v>11.89</v>
      </c>
      <c r="I65" s="1" t="str">
        <f t="shared" si="5"/>
        <v>no bias</v>
      </c>
      <c r="J65" s="1" t="s">
        <v>36</v>
      </c>
      <c r="K65" s="1" t="s">
        <v>206</v>
      </c>
      <c r="L65" s="1" t="s">
        <v>230</v>
      </c>
      <c r="M65" s="1" t="s">
        <v>371</v>
      </c>
      <c r="N65" s="1" t="s">
        <v>475</v>
      </c>
      <c r="O65" s="1" t="s">
        <v>386</v>
      </c>
    </row>
    <row r="66" spans="1:15">
      <c r="A66" s="1" t="s">
        <v>14</v>
      </c>
      <c r="B66" s="1">
        <v>11466</v>
      </c>
      <c r="C66" s="1">
        <v>7326</v>
      </c>
      <c r="D66" s="3">
        <f t="shared" si="3"/>
        <v>3.1754656742823519E-4</v>
      </c>
      <c r="E66" s="1">
        <v>4140</v>
      </c>
      <c r="F66" s="3">
        <f t="shared" si="4"/>
        <v>1.227643033905662E-4</v>
      </c>
      <c r="G66" s="1">
        <v>3508.28</v>
      </c>
      <c r="H66" s="1">
        <v>769.03</v>
      </c>
      <c r="I66" s="1" t="str">
        <f t="shared" si="5"/>
        <v>female-biased</v>
      </c>
      <c r="J66" s="1" t="s">
        <v>107</v>
      </c>
      <c r="K66" s="1" t="s">
        <v>140</v>
      </c>
      <c r="L66" s="1" t="s">
        <v>225</v>
      </c>
      <c r="M66" s="1" t="s">
        <v>305</v>
      </c>
      <c r="N66" s="1" t="s">
        <v>407</v>
      </c>
      <c r="O66" s="1" t="s">
        <v>386</v>
      </c>
    </row>
    <row r="67" spans="1:15">
      <c r="A67" s="1" t="s">
        <v>24</v>
      </c>
      <c r="B67" s="1">
        <v>1482</v>
      </c>
      <c r="C67" s="1">
        <v>351</v>
      </c>
      <c r="D67" s="3">
        <f t="shared" si="3"/>
        <v>1.5214147579485469E-5</v>
      </c>
      <c r="E67" s="1">
        <v>1131</v>
      </c>
      <c r="F67" s="3">
        <f t="shared" si="4"/>
        <v>3.3537784332060482E-5</v>
      </c>
      <c r="G67" s="1">
        <v>168.09</v>
      </c>
      <c r="H67" s="1">
        <v>210.09</v>
      </c>
      <c r="I67" s="1" t="str">
        <f t="shared" si="5"/>
        <v>no bias</v>
      </c>
      <c r="J67" s="1" t="s">
        <v>119</v>
      </c>
      <c r="K67" s="1" t="s">
        <v>183</v>
      </c>
      <c r="L67" s="1" t="s">
        <v>263</v>
      </c>
      <c r="M67" s="1" t="s">
        <v>348</v>
      </c>
      <c r="N67" s="1" t="s">
        <v>452</v>
      </c>
      <c r="O67" s="1" t="s">
        <v>481</v>
      </c>
    </row>
    <row r="68" spans="1:15">
      <c r="A68" s="1" t="s">
        <v>5</v>
      </c>
      <c r="B68" s="1">
        <v>224625</v>
      </c>
      <c r="C68" s="1">
        <v>163333</v>
      </c>
      <c r="D68" s="3">
        <f t="shared" si="3"/>
        <v>7.0796933521370372E-3</v>
      </c>
      <c r="E68" s="1">
        <v>61292</v>
      </c>
      <c r="F68" s="3">
        <f t="shared" si="4"/>
        <v>1.8175047544479672E-3</v>
      </c>
      <c r="G68" s="1">
        <v>78217.119999999995</v>
      </c>
      <c r="H68" s="1">
        <v>11385.37</v>
      </c>
      <c r="I68" s="1" t="str">
        <f t="shared" si="5"/>
        <v>female-biased</v>
      </c>
      <c r="J68" s="1" t="s">
        <v>96</v>
      </c>
      <c r="K68" s="1" t="s">
        <v>126</v>
      </c>
      <c r="L68" s="1" t="s">
        <v>211</v>
      </c>
      <c r="M68" s="1" t="s">
        <v>290</v>
      </c>
      <c r="N68" s="1" t="s">
        <v>391</v>
      </c>
      <c r="O68" s="1" t="s">
        <v>480</v>
      </c>
    </row>
    <row r="69" spans="1:15">
      <c r="A69" s="1" t="s">
        <v>1</v>
      </c>
      <c r="B69" s="1">
        <v>2794757</v>
      </c>
      <c r="C69" s="1">
        <v>832607</v>
      </c>
      <c r="D69" s="3">
        <f t="shared" ref="D69:D93" si="6">C69/23070632</f>
        <v>3.6089475138782502E-2</v>
      </c>
      <c r="E69" s="1">
        <v>1962150</v>
      </c>
      <c r="F69" s="3">
        <f t="shared" ref="F69:F93" si="7">E69/33723158</f>
        <v>5.8184052632318718E-2</v>
      </c>
      <c r="G69" s="4">
        <v>398719.95</v>
      </c>
      <c r="H69" s="1">
        <v>364481.55</v>
      </c>
      <c r="I69" s="1" t="str">
        <f t="shared" ref="I69:I93" si="8">IF(H69*2 &lt; G69, "female-biased", IF(G69*2 &lt; H69, "male-biased", "no bias"))</f>
        <v>no bias</v>
      </c>
      <c r="J69" s="1" t="s">
        <v>96</v>
      </c>
      <c r="K69" s="1" t="s">
        <v>124</v>
      </c>
      <c r="L69" s="1" t="s">
        <v>209</v>
      </c>
      <c r="M69" s="1" t="s">
        <v>288</v>
      </c>
      <c r="N69" s="1" t="s">
        <v>389</v>
      </c>
      <c r="O69" s="1" t="s">
        <v>481</v>
      </c>
    </row>
    <row r="70" spans="1:15">
      <c r="A70" s="1" t="s">
        <v>11</v>
      </c>
      <c r="B70" s="1">
        <v>9289</v>
      </c>
      <c r="C70" s="1">
        <v>3210</v>
      </c>
      <c r="D70" s="3">
        <f t="shared" si="6"/>
        <v>1.3913793085512351E-4</v>
      </c>
      <c r="E70" s="1">
        <v>6079</v>
      </c>
      <c r="F70" s="3">
        <f t="shared" si="7"/>
        <v>1.8026188413315265E-4</v>
      </c>
      <c r="G70" s="1">
        <v>1537.21</v>
      </c>
      <c r="H70" s="1">
        <v>1129.21</v>
      </c>
      <c r="I70" s="1" t="str">
        <f t="shared" si="8"/>
        <v>no bias</v>
      </c>
      <c r="J70" s="1" t="s">
        <v>110</v>
      </c>
      <c r="K70" s="1" t="s">
        <v>148</v>
      </c>
      <c r="L70" s="1" t="s">
        <v>232</v>
      </c>
      <c r="M70" s="1" t="s">
        <v>313</v>
      </c>
      <c r="N70" s="1" t="s">
        <v>415</v>
      </c>
      <c r="O70" s="1" t="s">
        <v>386</v>
      </c>
    </row>
    <row r="71" spans="1:15">
      <c r="A71" s="1" t="s">
        <v>26</v>
      </c>
      <c r="B71" s="1">
        <v>1299</v>
      </c>
      <c r="C71" s="1">
        <v>422</v>
      </c>
      <c r="D71" s="3">
        <f t="shared" si="6"/>
        <v>1.8291653215221847E-5</v>
      </c>
      <c r="E71" s="1">
        <v>877</v>
      </c>
      <c r="F71" s="3">
        <f t="shared" si="7"/>
        <v>2.6005868133702071E-5</v>
      </c>
      <c r="G71" s="1">
        <v>202.09</v>
      </c>
      <c r="H71" s="1">
        <v>162.91</v>
      </c>
      <c r="I71" s="1" t="str">
        <f t="shared" si="8"/>
        <v>no bias</v>
      </c>
      <c r="J71" s="1" t="s">
        <v>27</v>
      </c>
      <c r="K71" s="1" t="s">
        <v>180</v>
      </c>
      <c r="L71" s="1" t="s">
        <v>230</v>
      </c>
      <c r="M71" s="1" t="s">
        <v>345</v>
      </c>
      <c r="N71" s="1" t="s">
        <v>449</v>
      </c>
      <c r="O71" s="1" t="s">
        <v>386</v>
      </c>
    </row>
    <row r="72" spans="1:15">
      <c r="A72" s="1" t="s">
        <v>33</v>
      </c>
      <c r="B72" s="1">
        <v>247</v>
      </c>
      <c r="C72" s="1">
        <v>150</v>
      </c>
      <c r="D72" s="3">
        <f t="shared" si="6"/>
        <v>6.5017724698655848E-6</v>
      </c>
      <c r="E72" s="1">
        <v>97</v>
      </c>
      <c r="F72" s="3">
        <f t="shared" si="7"/>
        <v>2.8763616977982904E-6</v>
      </c>
      <c r="G72" s="1">
        <v>71.83</v>
      </c>
      <c r="H72" s="1">
        <v>18.02</v>
      </c>
      <c r="I72" s="1" t="str">
        <f t="shared" si="8"/>
        <v>female-biased</v>
      </c>
      <c r="J72" s="1" t="s">
        <v>34</v>
      </c>
      <c r="K72" s="1" t="s">
        <v>195</v>
      </c>
      <c r="L72" s="1" t="s">
        <v>275</v>
      </c>
      <c r="M72" s="1" t="s">
        <v>360</v>
      </c>
      <c r="N72" s="1" t="s">
        <v>464</v>
      </c>
      <c r="O72" s="1" t="s">
        <v>386</v>
      </c>
    </row>
    <row r="73" spans="1:15">
      <c r="A73" s="1" t="s">
        <v>29</v>
      </c>
      <c r="B73" s="1">
        <v>1992</v>
      </c>
      <c r="C73" s="1">
        <v>1634</v>
      </c>
      <c r="D73" s="3">
        <f t="shared" si="6"/>
        <v>7.0825974771735768E-5</v>
      </c>
      <c r="E73" s="1">
        <v>358</v>
      </c>
      <c r="F73" s="3">
        <f t="shared" si="7"/>
        <v>1.0615850389812248E-5</v>
      </c>
      <c r="G73" s="1">
        <v>782.49</v>
      </c>
      <c r="H73" s="1">
        <v>66.5</v>
      </c>
      <c r="I73" s="1" t="str">
        <f t="shared" si="8"/>
        <v>female-biased</v>
      </c>
      <c r="J73" s="1" t="s">
        <v>114</v>
      </c>
      <c r="K73" s="1" t="s">
        <v>157</v>
      </c>
      <c r="L73" s="1" t="s">
        <v>230</v>
      </c>
      <c r="M73" s="1" t="s">
        <v>322</v>
      </c>
      <c r="N73" s="1" t="s">
        <v>425</v>
      </c>
      <c r="O73" s="1" t="s">
        <v>386</v>
      </c>
    </row>
    <row r="74" spans="1:15">
      <c r="A74" s="1" t="s">
        <v>7</v>
      </c>
      <c r="B74" s="1">
        <v>47245</v>
      </c>
      <c r="C74" s="1">
        <v>14303</v>
      </c>
      <c r="D74" s="3">
        <f t="shared" si="6"/>
        <v>6.1996567757658305E-4</v>
      </c>
      <c r="E74" s="1">
        <v>32942</v>
      </c>
      <c r="F74" s="3">
        <f t="shared" si="7"/>
        <v>9.7683615514300285E-4</v>
      </c>
      <c r="G74" s="1">
        <v>6849.44</v>
      </c>
      <c r="H74" s="1">
        <v>6119.18</v>
      </c>
      <c r="I74" s="1" t="str">
        <f t="shared" si="8"/>
        <v>no bias</v>
      </c>
      <c r="J74" s="1" t="s">
        <v>104</v>
      </c>
      <c r="K74" s="1" t="s">
        <v>136</v>
      </c>
      <c r="L74" s="1" t="s">
        <v>221</v>
      </c>
      <c r="M74" s="1" t="s">
        <v>300</v>
      </c>
      <c r="N74" s="1" t="s">
        <v>401</v>
      </c>
      <c r="O74" s="1" t="s">
        <v>481</v>
      </c>
    </row>
    <row r="75" spans="1:15">
      <c r="A75" s="1" t="s">
        <v>15</v>
      </c>
      <c r="B75" s="1">
        <v>5625</v>
      </c>
      <c r="C75" s="1">
        <v>1977</v>
      </c>
      <c r="D75" s="3">
        <f t="shared" si="6"/>
        <v>8.5693361152828408E-5</v>
      </c>
      <c r="E75" s="1">
        <v>3648</v>
      </c>
      <c r="F75" s="3">
        <f t="shared" si="7"/>
        <v>1.0817492240791921E-4</v>
      </c>
      <c r="G75" s="1">
        <v>946.75</v>
      </c>
      <c r="H75" s="1">
        <v>677.64</v>
      </c>
      <c r="I75" s="1" t="str">
        <f t="shared" si="8"/>
        <v>no bias</v>
      </c>
      <c r="J75" s="1" t="s">
        <v>113</v>
      </c>
      <c r="K75" s="1" t="s">
        <v>154</v>
      </c>
      <c r="L75" s="1" t="s">
        <v>238</v>
      </c>
      <c r="M75" s="1" t="s">
        <v>319</v>
      </c>
      <c r="N75" s="1" t="s">
        <v>421</v>
      </c>
      <c r="O75" s="1" t="s">
        <v>386</v>
      </c>
    </row>
    <row r="76" spans="1:15">
      <c r="A76" s="1" t="s">
        <v>28</v>
      </c>
      <c r="B76" s="1">
        <v>1940</v>
      </c>
      <c r="C76" s="1">
        <v>1392</v>
      </c>
      <c r="D76" s="3">
        <f t="shared" si="6"/>
        <v>6.0336448520352626E-5</v>
      </c>
      <c r="E76" s="1">
        <v>548</v>
      </c>
      <c r="F76" s="3">
        <f t="shared" si="7"/>
        <v>1.6249960931891374E-5</v>
      </c>
      <c r="G76" s="1">
        <v>666.6</v>
      </c>
      <c r="H76" s="1">
        <v>101.79</v>
      </c>
      <c r="I76" s="1" t="str">
        <f t="shared" si="8"/>
        <v>female-biased</v>
      </c>
      <c r="J76" s="1" t="s">
        <v>23</v>
      </c>
      <c r="K76" s="1" t="s">
        <v>164</v>
      </c>
      <c r="L76" s="1" t="s">
        <v>230</v>
      </c>
      <c r="M76" s="1" t="s">
        <v>329</v>
      </c>
      <c r="N76" s="1" t="s">
        <v>432</v>
      </c>
      <c r="O76" s="1" t="s">
        <v>386</v>
      </c>
    </row>
    <row r="77" spans="1:15">
      <c r="A77" s="1" t="s">
        <v>22</v>
      </c>
      <c r="B77" s="1">
        <v>5689</v>
      </c>
      <c r="C77" s="1">
        <v>4539</v>
      </c>
      <c r="D77" s="3">
        <f t="shared" si="6"/>
        <v>1.967436349381326E-4</v>
      </c>
      <c r="E77" s="1">
        <v>1150</v>
      </c>
      <c r="F77" s="3">
        <f t="shared" si="7"/>
        <v>3.4101195386268394E-5</v>
      </c>
      <c r="G77" s="1">
        <v>2173.64</v>
      </c>
      <c r="H77" s="1">
        <v>213.62</v>
      </c>
      <c r="I77" s="1" t="str">
        <f t="shared" si="8"/>
        <v>female-biased</v>
      </c>
      <c r="J77" s="1" t="s">
        <v>109</v>
      </c>
      <c r="K77" s="1" t="s">
        <v>145</v>
      </c>
      <c r="L77" s="1" t="s">
        <v>230</v>
      </c>
      <c r="M77" s="1" t="s">
        <v>310</v>
      </c>
      <c r="N77" s="1" t="s">
        <v>412</v>
      </c>
      <c r="O77" s="1" t="s">
        <v>386</v>
      </c>
    </row>
    <row r="78" spans="1:15">
      <c r="A78" s="1" t="s">
        <v>20</v>
      </c>
      <c r="B78" s="1">
        <v>4472</v>
      </c>
      <c r="C78" s="1">
        <v>3226</v>
      </c>
      <c r="D78" s="3">
        <f t="shared" si="6"/>
        <v>1.3983145325190919E-4</v>
      </c>
      <c r="E78" s="1">
        <v>1246</v>
      </c>
      <c r="F78" s="3">
        <f t="shared" si="7"/>
        <v>3.6947903870687319E-5</v>
      </c>
      <c r="G78" s="1">
        <v>1544.87</v>
      </c>
      <c r="H78" s="1">
        <v>231.45</v>
      </c>
      <c r="I78" s="1" t="str">
        <f t="shared" si="8"/>
        <v>female-biased</v>
      </c>
      <c r="J78" s="1" t="s">
        <v>21</v>
      </c>
      <c r="K78" s="1" t="s">
        <v>147</v>
      </c>
      <c r="L78" s="1" t="s">
        <v>230</v>
      </c>
      <c r="M78" s="1" t="s">
        <v>312</v>
      </c>
      <c r="N78" s="1" t="s">
        <v>414</v>
      </c>
      <c r="O78" s="1" t="s">
        <v>386</v>
      </c>
    </row>
    <row r="79" spans="1:15">
      <c r="A79" s="1" t="s">
        <v>18</v>
      </c>
      <c r="B79" s="1">
        <v>3945</v>
      </c>
      <c r="C79" s="1">
        <v>1521</v>
      </c>
      <c r="D79" s="3">
        <f t="shared" si="6"/>
        <v>6.5927972844437028E-5</v>
      </c>
      <c r="E79" s="1">
        <v>2424</v>
      </c>
      <c r="F79" s="3">
        <f t="shared" si="7"/>
        <v>7.1879389231577898E-5</v>
      </c>
      <c r="G79" s="1">
        <v>728.38</v>
      </c>
      <c r="H79" s="1">
        <v>450.27</v>
      </c>
      <c r="I79" s="1" t="str">
        <f t="shared" si="8"/>
        <v>no bias</v>
      </c>
      <c r="J79" s="1" t="s">
        <v>19</v>
      </c>
      <c r="K79" s="1" t="s">
        <v>160</v>
      </c>
      <c r="L79" s="1" t="s">
        <v>230</v>
      </c>
      <c r="M79" s="1" t="s">
        <v>325</v>
      </c>
      <c r="N79" s="1" t="s">
        <v>428</v>
      </c>
      <c r="O79" s="1" t="s">
        <v>386</v>
      </c>
    </row>
    <row r="80" spans="1:15">
      <c r="A80" s="1" t="s">
        <v>12</v>
      </c>
      <c r="B80" s="1">
        <v>8109</v>
      </c>
      <c r="C80" s="1">
        <v>3033</v>
      </c>
      <c r="D80" s="3">
        <f t="shared" si="6"/>
        <v>1.3146583934068212E-4</v>
      </c>
      <c r="E80" s="1">
        <v>5076</v>
      </c>
      <c r="F80" s="3">
        <f t="shared" si="7"/>
        <v>1.5051971111365074E-4</v>
      </c>
      <c r="G80" s="1">
        <v>1452.45</v>
      </c>
      <c r="H80" s="1">
        <v>942.9</v>
      </c>
      <c r="I80" s="1" t="str">
        <f t="shared" si="8"/>
        <v>no bias</v>
      </c>
      <c r="J80" s="1" t="s">
        <v>111</v>
      </c>
      <c r="K80" s="1" t="s">
        <v>149</v>
      </c>
      <c r="L80" s="1" t="s">
        <v>233</v>
      </c>
      <c r="M80" s="1" t="s">
        <v>314</v>
      </c>
      <c r="N80" s="1" t="s">
        <v>416</v>
      </c>
      <c r="O80" s="1" t="s">
        <v>481</v>
      </c>
    </row>
    <row r="81" spans="1:15">
      <c r="A81" s="1" t="s">
        <v>39</v>
      </c>
      <c r="B81" s="1">
        <v>216</v>
      </c>
      <c r="C81" s="1">
        <v>204</v>
      </c>
      <c r="D81" s="3">
        <f t="shared" si="6"/>
        <v>8.8424105590171957E-6</v>
      </c>
      <c r="E81" s="1">
        <v>12</v>
      </c>
      <c r="F81" s="3">
        <f t="shared" si="7"/>
        <v>3.5583856055236581E-7</v>
      </c>
      <c r="G81" s="1">
        <v>97.69</v>
      </c>
      <c r="H81" s="1">
        <v>2.23</v>
      </c>
      <c r="I81" s="1" t="str">
        <f t="shared" si="8"/>
        <v>female-biased</v>
      </c>
      <c r="J81" s="1" t="s">
        <v>121</v>
      </c>
      <c r="K81" s="1" t="s">
        <v>190</v>
      </c>
      <c r="L81" s="1" t="s">
        <v>270</v>
      </c>
      <c r="M81" s="1" t="s">
        <v>355</v>
      </c>
      <c r="N81" s="1" t="s">
        <v>459</v>
      </c>
      <c r="O81" s="1" t="s">
        <v>481</v>
      </c>
    </row>
    <row r="82" spans="1:15">
      <c r="A82" s="1" t="s">
        <v>30</v>
      </c>
      <c r="B82" s="1">
        <v>1685</v>
      </c>
      <c r="C82" s="1">
        <v>1543</v>
      </c>
      <c r="D82" s="3">
        <f t="shared" si="6"/>
        <v>6.6881566140017311E-5</v>
      </c>
      <c r="E82" s="1">
        <v>142</v>
      </c>
      <c r="F82" s="3">
        <f t="shared" si="7"/>
        <v>4.2107562998696627E-6</v>
      </c>
      <c r="G82" s="1">
        <v>738.91</v>
      </c>
      <c r="H82" s="1">
        <v>26.38</v>
      </c>
      <c r="I82" s="1" t="str">
        <f t="shared" si="8"/>
        <v>female-biased</v>
      </c>
      <c r="J82" s="1" t="s">
        <v>115</v>
      </c>
      <c r="K82" s="1" t="s">
        <v>159</v>
      </c>
      <c r="L82" s="1" t="s">
        <v>242</v>
      </c>
      <c r="M82" s="1" t="s">
        <v>324</v>
      </c>
      <c r="N82" s="1" t="s">
        <v>427</v>
      </c>
      <c r="O82" s="1" t="s">
        <v>481</v>
      </c>
    </row>
    <row r="83" spans="1:15">
      <c r="A83" s="1" t="s">
        <v>37</v>
      </c>
      <c r="B83" s="1">
        <v>290</v>
      </c>
      <c r="C83" s="1">
        <v>236</v>
      </c>
      <c r="D83" s="3">
        <f t="shared" si="6"/>
        <v>1.0229455352588521E-5</v>
      </c>
      <c r="E83" s="1">
        <v>54</v>
      </c>
      <c r="F83" s="3">
        <f t="shared" si="7"/>
        <v>1.6012735224856462E-6</v>
      </c>
      <c r="G83" s="1">
        <v>113.02</v>
      </c>
      <c r="H83" s="1">
        <v>10.029999999999999</v>
      </c>
      <c r="I83" s="1" t="str">
        <f t="shared" si="8"/>
        <v>female-biased</v>
      </c>
      <c r="J83" s="1" t="s">
        <v>120</v>
      </c>
      <c r="K83" s="1" t="s">
        <v>188</v>
      </c>
      <c r="L83" s="1" t="s">
        <v>268</v>
      </c>
      <c r="M83" s="1" t="s">
        <v>353</v>
      </c>
      <c r="N83" s="1" t="s">
        <v>457</v>
      </c>
      <c r="O83" s="1" t="s">
        <v>481</v>
      </c>
    </row>
    <row r="84" spans="1:15">
      <c r="A84" s="1" t="s">
        <v>16</v>
      </c>
      <c r="B84" s="1">
        <v>4793</v>
      </c>
      <c r="C84" s="1">
        <v>1446</v>
      </c>
      <c r="D84" s="3">
        <f t="shared" si="6"/>
        <v>6.2677086609504233E-5</v>
      </c>
      <c r="E84" s="1">
        <v>3347</v>
      </c>
      <c r="F84" s="3">
        <f t="shared" si="7"/>
        <v>9.9249305180730701E-5</v>
      </c>
      <c r="G84" s="1">
        <v>692.46</v>
      </c>
      <c r="H84" s="1">
        <v>621.73</v>
      </c>
      <c r="I84" s="1" t="str">
        <f t="shared" si="8"/>
        <v>no bias</v>
      </c>
      <c r="J84" s="1" t="s">
        <v>116</v>
      </c>
      <c r="K84" s="1" t="s">
        <v>163</v>
      </c>
      <c r="L84" s="1" t="s">
        <v>245</v>
      </c>
      <c r="M84" s="1" t="s">
        <v>328</v>
      </c>
      <c r="N84" s="1" t="s">
        <v>431</v>
      </c>
      <c r="O84" s="1" t="s">
        <v>481</v>
      </c>
    </row>
    <row r="85" spans="1:15">
      <c r="A85" s="1" t="s">
        <v>13</v>
      </c>
      <c r="B85" s="1">
        <v>6858</v>
      </c>
      <c r="C85" s="1">
        <v>2000</v>
      </c>
      <c r="D85" s="3">
        <f t="shared" si="6"/>
        <v>8.66902995982078E-5</v>
      </c>
      <c r="E85" s="1">
        <v>4858</v>
      </c>
      <c r="F85" s="3">
        <f t="shared" si="7"/>
        <v>1.4405531059694942E-4</v>
      </c>
      <c r="G85" s="1">
        <v>957.76</v>
      </c>
      <c r="H85" s="1">
        <v>902.4</v>
      </c>
      <c r="I85" s="1" t="str">
        <f t="shared" si="8"/>
        <v>no bias</v>
      </c>
      <c r="J85" s="1" t="s">
        <v>112</v>
      </c>
      <c r="K85" s="1" t="s">
        <v>153</v>
      </c>
      <c r="L85" s="1" t="s">
        <v>237</v>
      </c>
      <c r="M85" s="1" t="s">
        <v>318</v>
      </c>
      <c r="N85" s="1" t="s">
        <v>420</v>
      </c>
      <c r="O85" s="1" t="s">
        <v>387</v>
      </c>
    </row>
    <row r="86" spans="1:15">
      <c r="A86" s="1" t="s">
        <v>9</v>
      </c>
      <c r="B86" s="1">
        <v>29057</v>
      </c>
      <c r="C86" s="1">
        <v>14425</v>
      </c>
      <c r="D86" s="3">
        <f t="shared" si="6"/>
        <v>6.2525378585207372E-4</v>
      </c>
      <c r="E86" s="1">
        <v>14632</v>
      </c>
      <c r="F86" s="3">
        <f t="shared" si="7"/>
        <v>4.3388581816685139E-4</v>
      </c>
      <c r="G86" s="1">
        <v>6907.86</v>
      </c>
      <c r="H86" s="1">
        <v>2717.98</v>
      </c>
      <c r="I86" s="1" t="str">
        <f t="shared" si="8"/>
        <v>female-biased</v>
      </c>
      <c r="J86" s="1" t="s">
        <v>103</v>
      </c>
      <c r="K86" s="1" t="s">
        <v>135</v>
      </c>
      <c r="L86" s="1" t="s">
        <v>220</v>
      </c>
      <c r="M86" s="1" t="s">
        <v>299</v>
      </c>
      <c r="N86" s="1" t="s">
        <v>400</v>
      </c>
      <c r="O86" s="1" t="s">
        <v>481</v>
      </c>
    </row>
    <row r="87" spans="1:15">
      <c r="A87" s="1" t="s">
        <v>2</v>
      </c>
      <c r="B87" s="1">
        <v>676827</v>
      </c>
      <c r="C87" s="1">
        <v>155295</v>
      </c>
      <c r="D87" s="3">
        <f t="shared" si="6"/>
        <v>6.7312850380518404E-3</v>
      </c>
      <c r="E87" s="1">
        <v>521532</v>
      </c>
      <c r="F87" s="3">
        <f t="shared" si="7"/>
        <v>1.5465099680166371E-2</v>
      </c>
      <c r="G87" s="1">
        <v>74367.88</v>
      </c>
      <c r="H87" s="1">
        <v>96877.81</v>
      </c>
      <c r="I87" s="1" t="str">
        <f t="shared" si="8"/>
        <v>no bias</v>
      </c>
      <c r="J87" s="1" t="s">
        <v>98</v>
      </c>
      <c r="K87" s="1" t="s">
        <v>127</v>
      </c>
      <c r="L87" s="1" t="s">
        <v>212</v>
      </c>
      <c r="M87" s="1" t="s">
        <v>291</v>
      </c>
      <c r="N87" s="1" t="s">
        <v>392</v>
      </c>
      <c r="O87" s="1" t="s">
        <v>481</v>
      </c>
    </row>
    <row r="88" spans="1:15">
      <c r="A88" s="1" t="s">
        <v>45</v>
      </c>
      <c r="B88" s="1">
        <v>48018</v>
      </c>
      <c r="C88" s="1">
        <v>15332</v>
      </c>
      <c r="D88" s="3">
        <f t="shared" si="6"/>
        <v>6.6456783671986095E-4</v>
      </c>
      <c r="E88" s="1">
        <v>32686</v>
      </c>
      <c r="F88" s="3">
        <f t="shared" si="7"/>
        <v>9.6924493251788579E-4</v>
      </c>
      <c r="G88" s="1">
        <v>7342.21</v>
      </c>
      <c r="H88" s="1">
        <v>6071.63</v>
      </c>
      <c r="I88" s="1" t="str">
        <f t="shared" si="8"/>
        <v>no bias</v>
      </c>
      <c r="J88" s="1" t="s">
        <v>102</v>
      </c>
      <c r="K88" s="1" t="s">
        <v>134</v>
      </c>
      <c r="L88" s="1" t="s">
        <v>219</v>
      </c>
      <c r="M88" s="1" t="s">
        <v>298</v>
      </c>
      <c r="N88" s="1" t="s">
        <v>399</v>
      </c>
      <c r="O88" s="1" t="s">
        <v>481</v>
      </c>
    </row>
    <row r="89" spans="1:15">
      <c r="A89" s="1" t="s">
        <v>8</v>
      </c>
      <c r="B89" s="1">
        <v>30938</v>
      </c>
      <c r="C89" s="1">
        <v>9123</v>
      </c>
      <c r="D89" s="3">
        <f t="shared" si="6"/>
        <v>3.9543780161722486E-4</v>
      </c>
      <c r="E89" s="1">
        <v>21815</v>
      </c>
      <c r="F89" s="3">
        <f t="shared" si="7"/>
        <v>6.4688484987082174E-4</v>
      </c>
      <c r="G89" s="1">
        <v>4368.83</v>
      </c>
      <c r="H89" s="1">
        <v>4052.27</v>
      </c>
      <c r="I89" s="1" t="str">
        <f t="shared" si="8"/>
        <v>no bias</v>
      </c>
      <c r="J89" s="1" t="s">
        <v>106</v>
      </c>
      <c r="K89" s="1" t="s">
        <v>139</v>
      </c>
      <c r="L89" s="1" t="s">
        <v>224</v>
      </c>
      <c r="M89" s="1" t="s">
        <v>304</v>
      </c>
      <c r="N89" s="1" t="s">
        <v>406</v>
      </c>
      <c r="O89" s="1" t="s">
        <v>481</v>
      </c>
    </row>
    <row r="90" spans="1:15">
      <c r="A90" s="1" t="s">
        <v>6</v>
      </c>
      <c r="B90" s="1">
        <v>51388</v>
      </c>
      <c r="C90" s="1">
        <v>13625</v>
      </c>
      <c r="D90" s="3">
        <f t="shared" si="6"/>
        <v>5.9057766601279061E-4</v>
      </c>
      <c r="E90" s="1">
        <v>37763</v>
      </c>
      <c r="F90" s="3">
        <f t="shared" si="7"/>
        <v>1.119794296844916E-3</v>
      </c>
      <c r="G90" s="1">
        <v>6524.76</v>
      </c>
      <c r="H90" s="1">
        <v>7014.71</v>
      </c>
      <c r="I90" s="1" t="str">
        <f t="shared" si="8"/>
        <v>no bias</v>
      </c>
      <c r="J90" s="1" t="s">
        <v>105</v>
      </c>
      <c r="K90" s="1" t="s">
        <v>138</v>
      </c>
      <c r="L90" s="1" t="s">
        <v>223</v>
      </c>
      <c r="M90" s="1" t="s">
        <v>302</v>
      </c>
      <c r="N90" s="1" t="s">
        <v>403</v>
      </c>
      <c r="O90" s="1" t="s">
        <v>481</v>
      </c>
    </row>
    <row r="91" spans="1:15">
      <c r="A91" s="1" t="s">
        <v>0</v>
      </c>
      <c r="B91" s="1">
        <v>2461972</v>
      </c>
      <c r="C91" s="1">
        <v>458898</v>
      </c>
      <c r="D91" s="3">
        <f t="shared" si="6"/>
        <v>1.9891002552509182E-2</v>
      </c>
      <c r="E91" s="1">
        <v>2003074</v>
      </c>
      <c r="F91" s="3">
        <f t="shared" si="7"/>
        <v>5.9397580736655804E-2</v>
      </c>
      <c r="G91" s="1">
        <v>219757.69</v>
      </c>
      <c r="H91" s="1">
        <v>372083.44</v>
      </c>
      <c r="I91" s="1" t="str">
        <f t="shared" si="8"/>
        <v>no bias</v>
      </c>
      <c r="J91" s="1" t="s">
        <v>97</v>
      </c>
      <c r="K91" s="1" t="s">
        <v>125</v>
      </c>
      <c r="L91" s="1" t="s">
        <v>210</v>
      </c>
      <c r="M91" s="1" t="s">
        <v>289</v>
      </c>
      <c r="N91" s="1" t="s">
        <v>390</v>
      </c>
      <c r="O91" s="1" t="s">
        <v>387</v>
      </c>
    </row>
    <row r="92" spans="1:15">
      <c r="A92" s="1" t="s">
        <v>4</v>
      </c>
      <c r="B92" s="1">
        <v>227391</v>
      </c>
      <c r="C92" s="1">
        <v>24492</v>
      </c>
      <c r="D92" s="3">
        <f t="shared" si="6"/>
        <v>1.0616094088796526E-3</v>
      </c>
      <c r="E92" s="1">
        <v>202899</v>
      </c>
      <c r="F92" s="3">
        <f t="shared" si="7"/>
        <v>6.0166073414595397E-3</v>
      </c>
      <c r="G92" s="1">
        <v>11728.76</v>
      </c>
      <c r="H92" s="1">
        <v>37689.75</v>
      </c>
      <c r="I92" s="1" t="str">
        <f t="shared" si="8"/>
        <v>male-biased</v>
      </c>
      <c r="J92" s="1" t="s">
        <v>101</v>
      </c>
      <c r="K92" s="1" t="s">
        <v>132</v>
      </c>
      <c r="L92" s="1" t="s">
        <v>217</v>
      </c>
      <c r="M92" s="1" t="s">
        <v>296</v>
      </c>
      <c r="N92" s="1" t="s">
        <v>397</v>
      </c>
      <c r="O92" s="1" t="s">
        <v>481</v>
      </c>
    </row>
    <row r="93" spans="1:15">
      <c r="A93" s="1" t="s">
        <v>10</v>
      </c>
      <c r="B93" s="1">
        <v>89878</v>
      </c>
      <c r="C93" s="1">
        <v>78507</v>
      </c>
      <c r="D93" s="3">
        <f t="shared" si="6"/>
        <v>3.4028976752782498E-3</v>
      </c>
      <c r="E93" s="1">
        <v>11371</v>
      </c>
      <c r="F93" s="3">
        <f t="shared" si="7"/>
        <v>3.37186689336746E-4</v>
      </c>
      <c r="G93" s="1">
        <v>37595.54</v>
      </c>
      <c r="H93" s="1">
        <v>2112.23</v>
      </c>
      <c r="I93" s="1" t="str">
        <f t="shared" si="8"/>
        <v>female-biased</v>
      </c>
      <c r="J93" s="1" t="s">
        <v>99</v>
      </c>
      <c r="K93" s="1" t="s">
        <v>128</v>
      </c>
      <c r="L93" s="1" t="s">
        <v>213</v>
      </c>
      <c r="M93" s="1" t="s">
        <v>292</v>
      </c>
      <c r="N93" s="1" t="s">
        <v>393</v>
      </c>
      <c r="O93" s="1" t="s">
        <v>481</v>
      </c>
    </row>
  </sheetData>
  <autoFilter ref="A4:O4" xr:uid="{28CD955F-87B1-9842-A36C-3C1030BF0131}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Stroehlein</dc:creator>
  <cp:lastModifiedBy>Andreas Stroehlein</cp:lastModifiedBy>
  <dcterms:created xsi:type="dcterms:W3CDTF">2018-02-01T00:48:11Z</dcterms:created>
  <dcterms:modified xsi:type="dcterms:W3CDTF">2018-05-20T23:51:28Z</dcterms:modified>
</cp:coreProperties>
</file>